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Y:\analyses\BiSC_24\004_EWAS_phthalates_HV\final_paper\EWAS_pla_phthalates_TS\"/>
    </mc:Choice>
  </mc:AlternateContent>
  <xr:revisionPtr revIDLastSave="0" documentId="13_ncr:1_{848EB2BA-B401-4401-AEBD-61972EB4836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0" iterateDelta="1E-4"/>
</workbook>
</file>

<file path=xl/sharedStrings.xml><?xml version="1.0" encoding="utf-8"?>
<sst xmlns="http://schemas.openxmlformats.org/spreadsheetml/2006/main" count="1070" uniqueCount="256">
  <si>
    <t>CpG</t>
  </si>
  <si>
    <t>compound</t>
  </si>
  <si>
    <t>sex</t>
  </si>
  <si>
    <t>mean_meth</t>
  </si>
  <si>
    <t>sd_meth</t>
  </si>
  <si>
    <t>pvalue</t>
  </si>
  <si>
    <t>FDR</t>
  </si>
  <si>
    <t>cg09840150</t>
  </si>
  <si>
    <t>cg17147909</t>
  </si>
  <si>
    <t>cg10726214</t>
  </si>
  <si>
    <t>cg01051537</t>
  </si>
  <si>
    <t>cg16771716</t>
  </si>
  <si>
    <t>cg03312601</t>
  </si>
  <si>
    <t>cg04819760</t>
  </si>
  <si>
    <t>cg15815333</t>
  </si>
  <si>
    <t>cg01223440</t>
  </si>
  <si>
    <t>cg16512615</t>
  </si>
  <si>
    <t>cg21325154</t>
  </si>
  <si>
    <t>cg01615827</t>
  </si>
  <si>
    <t>cg02995731</t>
  </si>
  <si>
    <t>cg07058174</t>
  </si>
  <si>
    <t>cg07101212</t>
  </si>
  <si>
    <t>cg07897701</t>
  </si>
  <si>
    <t>cg08439276</t>
  </si>
  <si>
    <t>cg09818425</t>
  </si>
  <si>
    <t>cg10862939</t>
  </si>
  <si>
    <t>cg10953378</t>
  </si>
  <si>
    <t>cg12793525</t>
  </si>
  <si>
    <t>cg12829045</t>
  </si>
  <si>
    <t>cg13274594</t>
  </si>
  <si>
    <t>cg13884047</t>
  </si>
  <si>
    <t>cg14887482</t>
  </si>
  <si>
    <t>cg15157450</t>
  </si>
  <si>
    <t>cg16059167</t>
  </si>
  <si>
    <t>cg16549490</t>
  </si>
  <si>
    <t>cg18069964</t>
  </si>
  <si>
    <t>cg21556967</t>
  </si>
  <si>
    <t>cg22554342</t>
  </si>
  <si>
    <t>cg23193657</t>
  </si>
  <si>
    <t>cg23358933</t>
  </si>
  <si>
    <t>cg23635275</t>
  </si>
  <si>
    <t>cg23950751</t>
  </si>
  <si>
    <t>cg24582377</t>
  </si>
  <si>
    <t>cg25151529</t>
  </si>
  <si>
    <t>cg26367948</t>
  </si>
  <si>
    <t>cg26617938</t>
  </si>
  <si>
    <t>cg27588348</t>
  </si>
  <si>
    <t>cg16435635</t>
  </si>
  <si>
    <t>cg00451486</t>
  </si>
  <si>
    <t>cg00474970</t>
  </si>
  <si>
    <t>cg01668126</t>
  </si>
  <si>
    <t>cg03829441</t>
  </si>
  <si>
    <t>cg04238520</t>
  </si>
  <si>
    <t>cg04598479</t>
  </si>
  <si>
    <t>cg05200694</t>
  </si>
  <si>
    <t>cg05641913</t>
  </si>
  <si>
    <t>cg07047123</t>
  </si>
  <si>
    <t>cg10352688</t>
  </si>
  <si>
    <t>cg12873059</t>
  </si>
  <si>
    <t>cg14420059</t>
  </si>
  <si>
    <t>cg14583561</t>
  </si>
  <si>
    <t>cg14770102</t>
  </si>
  <si>
    <t>cg16104584</t>
  </si>
  <si>
    <t>cg16107972</t>
  </si>
  <si>
    <t>cg19931793</t>
  </si>
  <si>
    <t>cg20013688</t>
  </si>
  <si>
    <t>cg20695465</t>
  </si>
  <si>
    <t>cg21896310</t>
  </si>
  <si>
    <t>cg26507820</t>
  </si>
  <si>
    <t>cg02744799</t>
  </si>
  <si>
    <t>cg07862094</t>
  </si>
  <si>
    <t>cg19532954</t>
  </si>
  <si>
    <t>cg21659431</t>
  </si>
  <si>
    <t>cg22163130</t>
  </si>
  <si>
    <t>cg25235849</t>
  </si>
  <si>
    <t>cg25405604</t>
  </si>
  <si>
    <t>cg01701415</t>
  </si>
  <si>
    <t>cg20824867</t>
  </si>
  <si>
    <t>MEP</t>
  </si>
  <si>
    <t>MnBP</t>
  </si>
  <si>
    <t>MiBP</t>
  </si>
  <si>
    <t>MBzP</t>
  </si>
  <si>
    <t>sum_minp2</t>
  </si>
  <si>
    <t>oxoMiNP</t>
  </si>
  <si>
    <t>MECPP</t>
  </si>
  <si>
    <t>MEHHP</t>
  </si>
  <si>
    <t>MEHP</t>
  </si>
  <si>
    <t>MEOHP</t>
  </si>
  <si>
    <t>sum_minch</t>
  </si>
  <si>
    <t>ohMINCH</t>
  </si>
  <si>
    <t>oxoMINCH</t>
  </si>
  <si>
    <t>Female</t>
  </si>
  <si>
    <t>Male</t>
  </si>
  <si>
    <t>-0.0218 (-0.0296;-0.0140)</t>
  </si>
  <si>
    <t>-0.0135 (-0.0184;-0.0087)</t>
  </si>
  <si>
    <t>-0.0225 (-0.0301;-0.0149)</t>
  </si>
  <si>
    <t>Non-linear</t>
  </si>
  <si>
    <t>-0.0100 (-0.0136;-0.0064)</t>
  </si>
  <si>
    <t>0.0284 (0.0167;0.0400)</t>
  </si>
  <si>
    <t>0.0356 (0.0233;0.0479)</t>
  </si>
  <si>
    <t>0.0279 (0.0165;0.0393)</t>
  </si>
  <si>
    <t>0.0458 (0.0273;0.0643)</t>
  </si>
  <si>
    <t>0.0439 (0.0265;0.0612)</t>
  </si>
  <si>
    <t>0.0500 (0.0298;0.0701)</t>
  </si>
  <si>
    <t>0.0561 (0.0337;0.0785)</t>
  </si>
  <si>
    <t>0.0302 (0.0178;0.0426)</t>
  </si>
  <si>
    <t>0.0643 (0.0377;0.0908)</t>
  </si>
  <si>
    <t>0.0397 (0.0239;0.0554)</t>
  </si>
  <si>
    <t>0.0163 (0.0098;0.0228)</t>
  </si>
  <si>
    <t>0.0572 (0.0338;0.0807)</t>
  </si>
  <si>
    <t>0.0361 (0.0214;0.0509)</t>
  </si>
  <si>
    <t>0.0456 (0.0270;0.0643)</t>
  </si>
  <si>
    <t>0.0676 (0.0409;0.0942)</t>
  </si>
  <si>
    <t>0.0436 (0.0257;0.0615)</t>
  </si>
  <si>
    <t>0.0408 (0.0253;0.0563)</t>
  </si>
  <si>
    <t>0.0258 (0.0156;0.0359)</t>
  </si>
  <si>
    <t>0.0266 (0.0158;0.0374)</t>
  </si>
  <si>
    <t>0.0240 (0.0141;0.0339)</t>
  </si>
  <si>
    <t>0.0400 (0.0240;0.0560)</t>
  </si>
  <si>
    <t>0.0832 (0.0499;0.1165)</t>
  </si>
  <si>
    <t>0.0224 (0.0132;0.0315)</t>
  </si>
  <si>
    <t>0.0445 (0.0277;0.0613)</t>
  </si>
  <si>
    <t>0.0370 (0.0229;0.0511)</t>
  </si>
  <si>
    <t>0.0487 (0.0287;0.0687)</t>
  </si>
  <si>
    <t>0.0270 (0.0159;0.0380)</t>
  </si>
  <si>
    <t>0.0332 (0.0207;0.0458)</t>
  </si>
  <si>
    <t>0.0174 (0.0103;0.0245)</t>
  </si>
  <si>
    <t>0.0329 (0.0212;0.0446)</t>
  </si>
  <si>
    <t>0.0385 (0.0234;0.0536)</t>
  </si>
  <si>
    <t>0.0137 (0.0085;0.0189)</t>
  </si>
  <si>
    <t>0.0403 (0.0273;0.0534)</t>
  </si>
  <si>
    <t>0.0156 (0.0099;0.0213)</t>
  </si>
  <si>
    <t>0.0197 (0.0118;0.0277)</t>
  </si>
  <si>
    <t>0.0104 (0.0061;0.0146)</t>
  </si>
  <si>
    <t>0.0314 (0.0189;0.0440)</t>
  </si>
  <si>
    <t>0.0281 (0.0168;0.0394)</t>
  </si>
  <si>
    <t>0.0311 (0.0191;0.0431)</t>
  </si>
  <si>
    <t>0.0236 (0.0146;0.0326)</t>
  </si>
  <si>
    <t>0.0131 (0.0084;0.0179)</t>
  </si>
  <si>
    <t>0.0126 (0.0079;0.0173)</t>
  </si>
  <si>
    <t>0.0258 (0.0153;0.0362)</t>
  </si>
  <si>
    <t>0.0293 (0.0187;0.0400)</t>
  </si>
  <si>
    <t>0.0343 (0.0213;0.0474)</t>
  </si>
  <si>
    <t>0.0316 (0.0198;0.0433)</t>
  </si>
  <si>
    <t>0.0161 (0.0097;0.0225)</t>
  </si>
  <si>
    <t>0.0219 (0.0141;0.0298)</t>
  </si>
  <si>
    <t>0.0255 (0.0159;0.0350)</t>
  </si>
  <si>
    <t>0.0385 (0.0238;0.0531)</t>
  </si>
  <si>
    <t>0.0519 (0.0328;0.0710)</t>
  </si>
  <si>
    <t>0.0195 (0.0123;0.0266)</t>
  </si>
  <si>
    <t>0.0413 (0.0257;0.0569)</t>
  </si>
  <si>
    <t>no</t>
  </si>
  <si>
    <t>effect (95% CI)</t>
  </si>
  <si>
    <t>Results from this study, by period and sex</t>
  </si>
  <si>
    <t>NA</t>
  </si>
  <si>
    <t>Statiscically significant CpGs fromJedynak et al. (2024)</t>
  </si>
  <si>
    <t>1.49050918369704E-6</t>
  </si>
  <si>
    <t>3.30490373004236E-8</t>
  </si>
  <si>
    <t>2.13610775663941E-8</t>
  </si>
  <si>
    <t>4.43056182351521E-8</t>
  </si>
  <si>
    <t>1.80972001768407E-6</t>
  </si>
  <si>
    <t>5.80508874502137E-7</t>
  </si>
  <si>
    <t>2.8442342900453E-7</t>
  </si>
  <si>
    <t>1.50981551502181E-7</t>
  </si>
  <si>
    <t>6.17849638837671E-8</t>
  </si>
  <si>
    <t>7.23043768013832E-8</t>
  </si>
  <si>
    <t>1.27740788140509E-8</t>
  </si>
  <si>
    <t>9.04876008605104E-8</t>
  </si>
  <si>
    <t>2.41569531319592E-7</t>
  </si>
  <si>
    <t>1.51970121142182E-9</t>
  </si>
  <si>
    <t>7.25509939200356E-8</t>
  </si>
  <si>
    <t>1.52083640639878E-8</t>
  </si>
  <si>
    <t>1.13060544612939E-6</t>
  </si>
  <si>
    <t>1.63624816091888E-6</t>
  </si>
  <si>
    <t>9.49181026975911E-7</t>
  </si>
  <si>
    <t>1.67606745910602E-6</t>
  </si>
  <si>
    <t>1.19312717843614E-6</t>
  </si>
  <si>
    <t>4.43006941028689E-7</t>
  </si>
  <si>
    <t>7.16806092609733E-7</t>
  </si>
  <si>
    <t>1.17734472104937E-6</t>
  </si>
  <si>
    <t>9.05205623246461E-7</t>
  </si>
  <si>
    <t>4.3004568640352E-8</t>
  </si>
  <si>
    <t>1.17578902484684E-6</t>
  </si>
  <si>
    <t>6.98516117156132E-9</t>
  </si>
  <si>
    <t>1.7042485093164E-6</t>
  </si>
  <si>
    <t>2.04593092449791E-6</t>
  </si>
  <si>
    <t>7.64840287570889E-7</t>
  </si>
  <si>
    <t>8.19224850454952E-7</t>
  </si>
  <si>
    <t>3.57091389106417E-7</t>
  </si>
  <si>
    <t>1.74533235450291E-6</t>
  </si>
  <si>
    <t>1.63859607371076E-6</t>
  </si>
  <si>
    <t>2.60339136953479E-7</t>
  </si>
  <si>
    <t>6.61340450392141E-8</t>
  </si>
  <si>
    <t>1.72824248529708E-7</t>
  </si>
  <si>
    <t>1.67170447106276E-6</t>
  </si>
  <si>
    <t>2.83136127599242E-7</t>
  </si>
  <si>
    <t>6.9488662697643E-7</t>
  </si>
  <si>
    <t>1.22757857268855E-8</t>
  </si>
  <si>
    <t>1.80421360239183E-6</t>
  </si>
  <si>
    <t>1.38451614047224E-6</t>
  </si>
  <si>
    <t>6.23546129472131E-8</t>
  </si>
  <si>
    <t>1.01817001400125E-7</t>
  </si>
  <si>
    <t>1.41646137477364E-8</t>
  </si>
  <si>
    <t>1.87053466213896E-9</t>
  </si>
  <si>
    <t>2.51236496988956E-7</t>
  </si>
  <si>
    <t>7.6068938418855E-8</t>
  </si>
  <si>
    <t>4.5224222814914E-8</t>
  </si>
  <si>
    <t>6.07959549255884E-7</t>
  </si>
  <si>
    <t>4.19909339635323E-7</t>
  </si>
  <si>
    <t>2.2458622890368E-7</t>
  </si>
  <si>
    <t>1.46163331520823E-7</t>
  </si>
  <si>
    <t>8.81695109547242E-7</t>
  </si>
  <si>
    <t>2.96539485893714E-7</t>
  </si>
  <si>
    <t>3.62834124153421E-8</t>
  </si>
  <si>
    <t>1.43867450818704E-6</t>
  </si>
  <si>
    <t>2.022983113288E-7</t>
  </si>
  <si>
    <t>8.39722073626606E-8</t>
  </si>
  <si>
    <t>4.57950534804114E-8</t>
  </si>
  <si>
    <t>3.35124222973696E-8</t>
  </si>
  <si>
    <t>6.20922980656351E-8</t>
  </si>
  <si>
    <t>2.0427517512172E-6</t>
  </si>
  <si>
    <t>9.80983397039372E-7</t>
  </si>
  <si>
    <t>9.63975562120372E-7</t>
  </si>
  <si>
    <t>1.67241750567349E-6</t>
  </si>
  <si>
    <t>8.96223227136478E-8</t>
  </si>
  <si>
    <t>2.09185122469567E-7</t>
  </si>
  <si>
    <t>2.72706788572766E-7</t>
  </si>
  <si>
    <t>1.87296065211204E-6</t>
  </si>
  <si>
    <t>2.005958799585E-7</t>
  </si>
  <si>
    <t>1.05629073027967E-8</t>
  </si>
  <si>
    <t>1.45733459987953E-8</t>
  </si>
  <si>
    <t>3.49078034989609E-9</t>
  </si>
  <si>
    <t>5.77325694221806E-7</t>
  </si>
  <si>
    <t>1.73499815112938E-6</t>
  </si>
  <si>
    <t>1.71312686889947E-7</t>
  </si>
  <si>
    <t>6.45024407339605E-8</t>
  </si>
  <si>
    <t>1.89970086480323E-7</t>
  </si>
  <si>
    <t>Table S20. Comparison of FDR adjusted CpGs from previous studies with results from BiSC cohort</t>
  </si>
  <si>
    <t>effect_main_19w</t>
  </si>
  <si>
    <t>pvalue_main_19w</t>
  </si>
  <si>
    <t>BN_main_19w</t>
  </si>
  <si>
    <t>effect_main_35w</t>
  </si>
  <si>
    <t>pvalue_main_35w</t>
  </si>
  <si>
    <t>BN_main_35w</t>
  </si>
  <si>
    <t>effect_males_19w</t>
  </si>
  <si>
    <t>pvalue_males_19w</t>
  </si>
  <si>
    <t>BN_males_19w</t>
  </si>
  <si>
    <t>effect_females_19w</t>
  </si>
  <si>
    <t>pvalue_females_19w</t>
  </si>
  <si>
    <t>BN_females_19w</t>
  </si>
  <si>
    <t>effect_males_35w</t>
  </si>
  <si>
    <t>pvalue_males_35w</t>
  </si>
  <si>
    <t>BN_males_35w</t>
  </si>
  <si>
    <t>effect_females_35w</t>
  </si>
  <si>
    <t>pvalue_females_35w</t>
  </si>
  <si>
    <t>BN_females_35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/>
    <xf numFmtId="11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5"/>
  <sheetViews>
    <sheetView tabSelected="1" zoomScale="60" zoomScaleNormal="60" workbookViewId="0">
      <pane xSplit="8" ySplit="3" topLeftCell="I4" activePane="bottomRight" state="frozen"/>
      <selection pane="topRight" activeCell="I1" sqref="I1"/>
      <selection pane="bottomLeft" activeCell="A4" sqref="A4"/>
      <selection pane="bottomRight"/>
    </sheetView>
  </sheetViews>
  <sheetFormatPr baseColWidth="10" defaultColWidth="8.88671875" defaultRowHeight="14.4" x14ac:dyDescent="0.3"/>
  <cols>
    <col min="1" max="1" width="10.5546875" bestFit="1" customWidth="1"/>
    <col min="2" max="2" width="12.109375" style="5" bestFit="1" customWidth="1"/>
    <col min="6" max="6" width="21.77734375" style="5" bestFit="1" customWidth="1"/>
  </cols>
  <sheetData>
    <row r="1" spans="1:27" x14ac:dyDescent="0.3">
      <c r="A1" s="6" t="s">
        <v>237</v>
      </c>
      <c r="B1"/>
      <c r="D1" s="4"/>
      <c r="E1" s="4"/>
      <c r="F1" s="4"/>
      <c r="G1" s="4"/>
    </row>
    <row r="2" spans="1:27" x14ac:dyDescent="0.3">
      <c r="C2" s="5"/>
      <c r="D2" s="5"/>
      <c r="E2" s="5"/>
      <c r="G2" s="5"/>
      <c r="H2" s="5"/>
      <c r="I2" s="5"/>
      <c r="J2" s="5"/>
      <c r="K2" s="5"/>
      <c r="L2" s="5"/>
      <c r="M2" s="5"/>
    </row>
    <row r="3" spans="1:27" x14ac:dyDescent="0.3">
      <c r="C3" s="7" t="s">
        <v>155</v>
      </c>
      <c r="D3" s="7"/>
      <c r="E3" s="7"/>
      <c r="F3" s="7"/>
      <c r="G3" s="7"/>
      <c r="H3" s="7"/>
      <c r="I3" s="8" t="s">
        <v>153</v>
      </c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7" x14ac:dyDescent="0.3">
      <c r="A4" t="s">
        <v>0</v>
      </c>
      <c r="B4" s="5" t="s">
        <v>1</v>
      </c>
      <c r="C4" t="s">
        <v>2</v>
      </c>
      <c r="D4" t="s">
        <v>3</v>
      </c>
      <c r="E4" t="s">
        <v>4</v>
      </c>
      <c r="F4" s="5" t="s">
        <v>152</v>
      </c>
      <c r="G4" t="s">
        <v>5</v>
      </c>
      <c r="H4" t="s">
        <v>6</v>
      </c>
      <c r="I4" t="s">
        <v>238</v>
      </c>
      <c r="J4" t="s">
        <v>239</v>
      </c>
      <c r="K4" t="s">
        <v>240</v>
      </c>
      <c r="L4" t="s">
        <v>241</v>
      </c>
      <c r="M4" t="s">
        <v>242</v>
      </c>
      <c r="N4" t="s">
        <v>243</v>
      </c>
      <c r="O4" t="s">
        <v>244</v>
      </c>
      <c r="P4" t="s">
        <v>245</v>
      </c>
      <c r="Q4" t="s">
        <v>246</v>
      </c>
      <c r="R4" t="s">
        <v>250</v>
      </c>
      <c r="S4" t="s">
        <v>251</v>
      </c>
      <c r="T4" t="s">
        <v>252</v>
      </c>
      <c r="U4" t="s">
        <v>247</v>
      </c>
      <c r="V4" t="s">
        <v>248</v>
      </c>
      <c r="W4" t="s">
        <v>249</v>
      </c>
      <c r="X4" t="s">
        <v>253</v>
      </c>
      <c r="Y4" t="s">
        <v>254</v>
      </c>
      <c r="Z4" t="s">
        <v>255</v>
      </c>
    </row>
    <row r="5" spans="1:27" x14ac:dyDescent="0.3">
      <c r="A5" t="s">
        <v>48</v>
      </c>
      <c r="B5" s="5" t="s">
        <v>86</v>
      </c>
      <c r="C5" t="s">
        <v>91</v>
      </c>
      <c r="D5" s="1">
        <v>0.65011994700258902</v>
      </c>
      <c r="E5" s="1">
        <v>4.9584050680589901E-2</v>
      </c>
      <c r="F5" s="5" t="s">
        <v>126</v>
      </c>
      <c r="G5" t="s">
        <v>156</v>
      </c>
      <c r="H5" s="1">
        <v>4.6738455414132102E-2</v>
      </c>
      <c r="I5" s="3">
        <v>-9.4879882837295296E-4</v>
      </c>
      <c r="J5">
        <v>0.50475584278942998</v>
      </c>
      <c r="K5" t="s">
        <v>151</v>
      </c>
      <c r="L5">
        <v>5.0303236632373701E-4</v>
      </c>
      <c r="M5">
        <v>0.68949273127137001</v>
      </c>
      <c r="N5" t="s">
        <v>151</v>
      </c>
      <c r="O5" s="3">
        <v>-2.52938063589559E-3</v>
      </c>
      <c r="P5">
        <v>0.19925993829320099</v>
      </c>
      <c r="Q5" t="s">
        <v>151</v>
      </c>
      <c r="R5">
        <v>1.2495001839709901E-3</v>
      </c>
      <c r="S5">
        <v>0.45905910648002601</v>
      </c>
      <c r="T5" t="s">
        <v>151</v>
      </c>
      <c r="U5">
        <v>1.3541906097293401E-3</v>
      </c>
      <c r="V5">
        <v>0.52177080202933002</v>
      </c>
      <c r="W5" t="s">
        <v>151</v>
      </c>
      <c r="X5">
        <v>1.55099586379948E-3</v>
      </c>
      <c r="Y5">
        <v>0.37726436951511</v>
      </c>
      <c r="Z5" t="s">
        <v>151</v>
      </c>
    </row>
    <row r="6" spans="1:27" x14ac:dyDescent="0.3">
      <c r="A6" t="s">
        <v>49</v>
      </c>
      <c r="B6" s="5" t="s">
        <v>86</v>
      </c>
      <c r="C6" t="s">
        <v>91</v>
      </c>
      <c r="D6" s="1">
        <v>0.70188447811038102</v>
      </c>
      <c r="E6" s="1">
        <v>7.5770549046618202E-2</v>
      </c>
      <c r="F6" s="5" t="s">
        <v>127</v>
      </c>
      <c r="G6" t="s">
        <v>157</v>
      </c>
      <c r="H6" s="1">
        <v>1.09200418702717E-2</v>
      </c>
      <c r="I6" s="3">
        <v>-1.92933431203297E-4</v>
      </c>
      <c r="J6">
        <v>0.94842961410447202</v>
      </c>
      <c r="K6" t="s">
        <v>151</v>
      </c>
      <c r="L6">
        <v>1.6880065864993501E-3</v>
      </c>
      <c r="M6">
        <v>0.47240442230630603</v>
      </c>
      <c r="N6" t="s">
        <v>151</v>
      </c>
      <c r="O6" s="3">
        <v>-2.4313204251958502E-3</v>
      </c>
      <c r="P6">
        <v>0.51936964031495103</v>
      </c>
      <c r="Q6" t="s">
        <v>151</v>
      </c>
      <c r="R6">
        <v>2.55264096648543E-3</v>
      </c>
      <c r="S6">
        <v>0.42105247529805501</v>
      </c>
      <c r="T6" t="s">
        <v>151</v>
      </c>
      <c r="U6">
        <v>4.3099498781148899E-4</v>
      </c>
      <c r="V6">
        <v>0.91632589546018295</v>
      </c>
      <c r="W6" t="s">
        <v>151</v>
      </c>
      <c r="X6">
        <v>3.0117789342229101E-3</v>
      </c>
      <c r="Y6">
        <v>0.45802727433158902</v>
      </c>
      <c r="Z6" t="s">
        <v>151</v>
      </c>
    </row>
    <row r="7" spans="1:27" x14ac:dyDescent="0.3">
      <c r="A7" t="s">
        <v>10</v>
      </c>
      <c r="B7" s="5" t="s">
        <v>80</v>
      </c>
      <c r="C7" t="s">
        <v>91</v>
      </c>
      <c r="D7" s="1">
        <v>0.27493603619290102</v>
      </c>
      <c r="E7" s="1">
        <v>0.13093810841317599</v>
      </c>
      <c r="F7" s="5" t="s">
        <v>96</v>
      </c>
      <c r="G7" t="s">
        <v>158</v>
      </c>
      <c r="H7" s="1">
        <v>1.6075855671684101E-2</v>
      </c>
      <c r="I7" s="3">
        <v>-5.9896827002697498E-3</v>
      </c>
      <c r="J7">
        <v>0.30504433278013299</v>
      </c>
      <c r="K7" t="s">
        <v>151</v>
      </c>
      <c r="L7">
        <v>4.5243078126483199E-4</v>
      </c>
      <c r="M7">
        <v>0.935201976912863</v>
      </c>
      <c r="N7" t="s">
        <v>151</v>
      </c>
      <c r="O7" s="3">
        <v>-2.8144993851758901E-3</v>
      </c>
      <c r="P7">
        <v>0.71100416308433501</v>
      </c>
      <c r="Q7" t="s">
        <v>151</v>
      </c>
      <c r="R7">
        <v>3.3842308722041098E-4</v>
      </c>
      <c r="S7">
        <v>0.96763316953879597</v>
      </c>
      <c r="T7" t="s">
        <v>151</v>
      </c>
      <c r="U7" s="3">
        <v>-1.0343397032192799E-2</v>
      </c>
      <c r="V7">
        <v>0.24734881791928701</v>
      </c>
      <c r="W7" t="s">
        <v>151</v>
      </c>
      <c r="X7" s="3">
        <v>-1.1880168464348799E-3</v>
      </c>
      <c r="Y7">
        <v>0.879034298865775</v>
      </c>
      <c r="Z7" t="s">
        <v>151</v>
      </c>
    </row>
    <row r="8" spans="1:27" x14ac:dyDescent="0.3">
      <c r="A8" t="s">
        <v>15</v>
      </c>
      <c r="B8" s="5" t="s">
        <v>83</v>
      </c>
      <c r="C8" t="s">
        <v>92</v>
      </c>
      <c r="D8" s="1">
        <v>0.906865222849497</v>
      </c>
      <c r="E8" s="1">
        <v>2.79860512116131E-2</v>
      </c>
      <c r="F8" s="5" t="s">
        <v>97</v>
      </c>
      <c r="G8" t="s">
        <v>159</v>
      </c>
      <c r="H8" s="1">
        <v>3.3343389254556099E-2</v>
      </c>
      <c r="I8">
        <v>1.1140542823319299E-3</v>
      </c>
      <c r="J8">
        <v>0.115055467437449</v>
      </c>
      <c r="K8" t="s">
        <v>151</v>
      </c>
      <c r="L8">
        <v>1.7060667431025201E-3</v>
      </c>
      <c r="M8">
        <v>6.5103024250341597E-3</v>
      </c>
      <c r="N8" t="s">
        <v>151</v>
      </c>
      <c r="O8">
        <v>9.2729453436860202E-5</v>
      </c>
      <c r="P8">
        <v>0.92555223989462099</v>
      </c>
      <c r="Q8" t="s">
        <v>151</v>
      </c>
      <c r="R8">
        <v>7.6569641312988497E-4</v>
      </c>
      <c r="S8">
        <v>0.390374825025396</v>
      </c>
      <c r="T8" t="s">
        <v>151</v>
      </c>
      <c r="U8">
        <v>2.8921654817519599E-3</v>
      </c>
      <c r="V8">
        <v>5.4343256617909799E-3</v>
      </c>
      <c r="W8" t="s">
        <v>151</v>
      </c>
      <c r="X8">
        <v>2.7593108529872399E-3</v>
      </c>
      <c r="Y8">
        <v>3.17865216425806E-3</v>
      </c>
      <c r="Z8" t="s">
        <v>151</v>
      </c>
    </row>
    <row r="9" spans="1:27" x14ac:dyDescent="0.3">
      <c r="A9" t="s">
        <v>18</v>
      </c>
      <c r="B9" s="5" t="s">
        <v>84</v>
      </c>
      <c r="C9" t="s">
        <v>91</v>
      </c>
      <c r="D9" s="1">
        <v>0.31692291592027899</v>
      </c>
      <c r="E9" s="1">
        <v>6.4554586497417105E-2</v>
      </c>
      <c r="F9" s="5" t="s">
        <v>98</v>
      </c>
      <c r="G9" t="s">
        <v>160</v>
      </c>
      <c r="H9" s="1">
        <v>4.8605072713259402E-2</v>
      </c>
      <c r="I9" s="3">
        <v>-2.3630770320778802E-3</v>
      </c>
      <c r="J9">
        <v>0.41500401452558899</v>
      </c>
      <c r="K9" t="s">
        <v>151</v>
      </c>
      <c r="L9">
        <v>6.4037132679776597E-4</v>
      </c>
      <c r="M9">
        <v>0.78222135023297301</v>
      </c>
      <c r="N9" t="s">
        <v>151</v>
      </c>
      <c r="O9" s="3">
        <v>-5.2016956158672497E-3</v>
      </c>
      <c r="P9">
        <v>0.182612197531868</v>
      </c>
      <c r="Q9" t="s">
        <v>151</v>
      </c>
      <c r="R9">
        <v>2.3289757966353099E-3</v>
      </c>
      <c r="S9">
        <v>0.44888005471241799</v>
      </c>
      <c r="T9" t="s">
        <v>151</v>
      </c>
      <c r="U9" s="3">
        <v>-4.6612611724405098E-4</v>
      </c>
      <c r="V9">
        <v>0.91006095571617096</v>
      </c>
      <c r="W9" t="s">
        <v>151</v>
      </c>
      <c r="X9" s="3">
        <v>-1.7403871995502001E-3</v>
      </c>
      <c r="Y9">
        <v>0.66866161107879696</v>
      </c>
      <c r="Z9" t="s">
        <v>151</v>
      </c>
    </row>
    <row r="10" spans="1:27" x14ac:dyDescent="0.3">
      <c r="A10" t="s">
        <v>50</v>
      </c>
      <c r="B10" s="5" t="s">
        <v>86</v>
      </c>
      <c r="C10" t="s">
        <v>91</v>
      </c>
      <c r="D10" s="1">
        <v>0.60802447180377295</v>
      </c>
      <c r="E10" s="1">
        <v>9.3860255893043407E-2</v>
      </c>
      <c r="F10" s="5" t="s">
        <v>128</v>
      </c>
      <c r="G10" t="s">
        <v>161</v>
      </c>
      <c r="H10" s="1">
        <v>2.9125175149746298E-2</v>
      </c>
      <c r="I10">
        <v>4.5488466285177501E-4</v>
      </c>
      <c r="J10">
        <v>0.91488789087800804</v>
      </c>
      <c r="K10" t="s">
        <v>151</v>
      </c>
      <c r="L10">
        <v>2.1610093182835698E-3</v>
      </c>
      <c r="M10">
        <v>0.43596124934027303</v>
      </c>
      <c r="N10" t="s">
        <v>151</v>
      </c>
      <c r="O10" s="3">
        <v>-5.1190177328202698E-3</v>
      </c>
      <c r="P10">
        <v>0.45649803498376301</v>
      </c>
      <c r="Q10" t="s">
        <v>151</v>
      </c>
      <c r="R10">
        <v>4.9004426393612398E-3</v>
      </c>
      <c r="S10">
        <v>0.164166005386016</v>
      </c>
      <c r="T10" t="s">
        <v>151</v>
      </c>
      <c r="U10">
        <v>1.4237933404016201E-3</v>
      </c>
      <c r="V10">
        <v>0.78671544179794295</v>
      </c>
      <c r="W10" t="s">
        <v>151</v>
      </c>
      <c r="X10">
        <v>1.0653406903610399E-3</v>
      </c>
      <c r="Y10">
        <v>0.82053039842348996</v>
      </c>
      <c r="Z10" t="s">
        <v>151</v>
      </c>
    </row>
    <row r="11" spans="1:27" x14ac:dyDescent="0.3">
      <c r="A11" t="s">
        <v>76</v>
      </c>
      <c r="B11" s="5" t="s">
        <v>89</v>
      </c>
      <c r="C11" t="s">
        <v>92</v>
      </c>
      <c r="D11" s="1">
        <v>1.31002174832388E-2</v>
      </c>
      <c r="E11" s="1">
        <v>8.8398922411913692E-3</v>
      </c>
      <c r="F11" s="5" t="s">
        <v>96</v>
      </c>
      <c r="G11" t="s">
        <v>162</v>
      </c>
      <c r="H11" s="1">
        <v>3.7194799445905501E-2</v>
      </c>
      <c r="I11" s="3">
        <v>-3.7914875271631103E-5</v>
      </c>
      <c r="J11">
        <v>0.67243783440839799</v>
      </c>
      <c r="K11" t="s">
        <v>151</v>
      </c>
      <c r="L11" s="3">
        <v>-6.5199486452879806E-5</v>
      </c>
      <c r="M11">
        <v>0.38587751028193201</v>
      </c>
      <c r="N11" t="s">
        <v>151</v>
      </c>
      <c r="O11" s="3">
        <v>-1.05351414935118E-4</v>
      </c>
      <c r="P11">
        <v>0.38633030249499001</v>
      </c>
      <c r="Q11" t="s">
        <v>151</v>
      </c>
      <c r="R11" s="3">
        <v>-1.23205658708132E-4</v>
      </c>
      <c r="S11">
        <v>0.30771162789840101</v>
      </c>
      <c r="T11" t="s">
        <v>151</v>
      </c>
      <c r="U11" t="s">
        <v>154</v>
      </c>
      <c r="V11" t="s">
        <v>154</v>
      </c>
      <c r="W11" t="s">
        <v>154</v>
      </c>
      <c r="X11">
        <v>3.09812843508685E-6</v>
      </c>
      <c r="Y11">
        <v>0.970643223350659</v>
      </c>
      <c r="Z11" t="s">
        <v>151</v>
      </c>
    </row>
    <row r="12" spans="1:27" x14ac:dyDescent="0.3">
      <c r="A12" t="s">
        <v>69</v>
      </c>
      <c r="B12" s="5" t="s">
        <v>90</v>
      </c>
      <c r="C12" t="s">
        <v>92</v>
      </c>
      <c r="D12" s="1">
        <v>6.9722165001907893E-2</v>
      </c>
      <c r="E12" s="1">
        <v>3.3250219019044E-2</v>
      </c>
      <c r="F12" s="5" t="s">
        <v>96</v>
      </c>
      <c r="G12" t="s">
        <v>163</v>
      </c>
      <c r="H12" s="1">
        <v>2.3248971382376901E-2</v>
      </c>
      <c r="I12" s="3">
        <v>-7.1243741344537904E-5</v>
      </c>
      <c r="J12">
        <v>0.89561284167937705</v>
      </c>
      <c r="K12" t="s">
        <v>151</v>
      </c>
      <c r="L12">
        <v>5.0468702047504397E-6</v>
      </c>
      <c r="M12">
        <v>0.98943422656408397</v>
      </c>
      <c r="N12" t="s">
        <v>151</v>
      </c>
      <c r="O12">
        <v>5.8095106597400004E-4</v>
      </c>
      <c r="P12">
        <v>0.59849201868952695</v>
      </c>
      <c r="Q12" t="s">
        <v>151</v>
      </c>
      <c r="R12" s="3">
        <v>-6.7491446984798602E-4</v>
      </c>
      <c r="S12">
        <v>0.18646649098635301</v>
      </c>
      <c r="T12" t="s">
        <v>151</v>
      </c>
      <c r="U12" s="3">
        <v>-3.76825304330099E-4</v>
      </c>
      <c r="V12">
        <v>0.41221369400373198</v>
      </c>
      <c r="W12" t="s">
        <v>151</v>
      </c>
      <c r="X12">
        <v>7.4026414515536204E-4</v>
      </c>
      <c r="Y12">
        <v>0.21734877621593199</v>
      </c>
      <c r="Z12" t="s">
        <v>151</v>
      </c>
    </row>
    <row r="13" spans="1:27" x14ac:dyDescent="0.3">
      <c r="A13" t="s">
        <v>69</v>
      </c>
      <c r="B13" s="5" t="s">
        <v>89</v>
      </c>
      <c r="C13" t="s">
        <v>92</v>
      </c>
      <c r="D13" s="1">
        <v>6.9722165001907893E-2</v>
      </c>
      <c r="E13" s="1">
        <v>3.3250219019044E-2</v>
      </c>
      <c r="F13" s="5" t="s">
        <v>96</v>
      </c>
      <c r="G13" t="s">
        <v>164</v>
      </c>
      <c r="H13" s="1">
        <v>1.5798887975092199E-2</v>
      </c>
      <c r="I13" s="3">
        <v>-3.8191501137560202E-5</v>
      </c>
      <c r="J13">
        <v>0.95241743510543497</v>
      </c>
      <c r="K13" t="s">
        <v>151</v>
      </c>
      <c r="L13" s="3">
        <v>-1.8518750300948399E-4</v>
      </c>
      <c r="M13">
        <v>0.64768153720171695</v>
      </c>
      <c r="N13" t="s">
        <v>151</v>
      </c>
      <c r="O13">
        <v>6.9492336486526405E-4</v>
      </c>
      <c r="P13">
        <v>0.56984200105770499</v>
      </c>
      <c r="Q13" t="s">
        <v>151</v>
      </c>
      <c r="R13" s="3">
        <v>-7.1610653962485E-4</v>
      </c>
      <c r="S13">
        <v>0.183895520460089</v>
      </c>
      <c r="T13" t="s">
        <v>151</v>
      </c>
      <c r="U13" s="3">
        <v>-4.85047052078144E-4</v>
      </c>
      <c r="V13">
        <v>0.343134630252102</v>
      </c>
      <c r="W13" t="s">
        <v>151</v>
      </c>
      <c r="X13">
        <v>3.70130229013871E-4</v>
      </c>
      <c r="Y13">
        <v>0.56475801181348695</v>
      </c>
      <c r="Z13" t="s">
        <v>151</v>
      </c>
    </row>
    <row r="14" spans="1:27" x14ac:dyDescent="0.3">
      <c r="A14" t="s">
        <v>69</v>
      </c>
      <c r="B14" s="5" t="s">
        <v>88</v>
      </c>
      <c r="C14" t="s">
        <v>92</v>
      </c>
      <c r="D14" s="1">
        <v>6.9722165001907893E-2</v>
      </c>
      <c r="E14" s="1">
        <v>3.3250219019044E-2</v>
      </c>
      <c r="F14" s="5" t="s">
        <v>96</v>
      </c>
      <c r="G14" t="s">
        <v>165</v>
      </c>
      <c r="H14" s="1">
        <v>3.7875081028285497E-2</v>
      </c>
      <c r="I14" s="3">
        <v>-1.27128803234177E-5</v>
      </c>
      <c r="J14">
        <v>0.98338956121656695</v>
      </c>
      <c r="K14" t="s">
        <v>151</v>
      </c>
      <c r="L14" s="3">
        <v>-1.06112563550683E-4</v>
      </c>
      <c r="M14">
        <v>0.79472596481459801</v>
      </c>
      <c r="N14" t="s">
        <v>151</v>
      </c>
      <c r="O14" t="s">
        <v>154</v>
      </c>
      <c r="P14" t="s">
        <v>154</v>
      </c>
      <c r="Q14" t="s">
        <v>154</v>
      </c>
      <c r="R14" t="s">
        <v>154</v>
      </c>
      <c r="S14" t="s">
        <v>154</v>
      </c>
      <c r="T14" t="s">
        <v>154</v>
      </c>
      <c r="U14" t="s">
        <v>154</v>
      </c>
      <c r="V14" t="s">
        <v>154</v>
      </c>
      <c r="W14" t="s">
        <v>154</v>
      </c>
      <c r="X14" t="s">
        <v>154</v>
      </c>
      <c r="Y14" t="s">
        <v>154</v>
      </c>
      <c r="Z14" t="s">
        <v>154</v>
      </c>
    </row>
    <row r="15" spans="1:27" x14ac:dyDescent="0.3">
      <c r="A15" t="s">
        <v>19</v>
      </c>
      <c r="B15" s="5" t="s">
        <v>84</v>
      </c>
      <c r="C15" t="s">
        <v>91</v>
      </c>
      <c r="D15" s="1">
        <v>0.480464028512115</v>
      </c>
      <c r="E15" s="1">
        <v>6.3932749510975495E-2</v>
      </c>
      <c r="F15" s="5" t="s">
        <v>99</v>
      </c>
      <c r="G15" t="s">
        <v>166</v>
      </c>
      <c r="H15" s="1">
        <v>9.6134779116419499E-3</v>
      </c>
      <c r="I15" s="3">
        <v>-5.08649339365746E-3</v>
      </c>
      <c r="J15">
        <v>7.5173635391248203E-2</v>
      </c>
      <c r="K15" t="s">
        <v>151</v>
      </c>
      <c r="L15">
        <v>2.2208148761475401E-3</v>
      </c>
      <c r="M15">
        <v>0.49623476344567202</v>
      </c>
      <c r="N15" t="s">
        <v>151</v>
      </c>
      <c r="O15" s="3">
        <v>-3.6664190153514E-3</v>
      </c>
      <c r="P15">
        <v>0.36270914691622003</v>
      </c>
      <c r="Q15" t="s">
        <v>151</v>
      </c>
      <c r="R15">
        <v>1.69317880441607E-3</v>
      </c>
      <c r="S15">
        <v>0.66507942910847295</v>
      </c>
      <c r="T15" t="s">
        <v>151</v>
      </c>
      <c r="U15" s="3">
        <v>-8.3459920466964002E-3</v>
      </c>
      <c r="V15">
        <v>8.7626738943404697E-2</v>
      </c>
      <c r="W15" t="s">
        <v>151</v>
      </c>
      <c r="X15">
        <v>2.3434892532903499E-3</v>
      </c>
      <c r="Y15">
        <v>0.66653156924602996</v>
      </c>
      <c r="Z15" t="s">
        <v>151</v>
      </c>
    </row>
    <row r="16" spans="1:27" x14ac:dyDescent="0.3">
      <c r="A16" t="s">
        <v>12</v>
      </c>
      <c r="B16" s="5" t="s">
        <v>82</v>
      </c>
      <c r="C16" t="s">
        <v>92</v>
      </c>
      <c r="D16" s="1">
        <v>4.3703046491801401E-2</v>
      </c>
      <c r="E16" s="1">
        <v>2.91162216644156E-2</v>
      </c>
      <c r="F16" s="5" t="s">
        <v>96</v>
      </c>
      <c r="G16" t="s">
        <v>167</v>
      </c>
      <c r="H16" s="1">
        <v>1.7024721798200099E-2</v>
      </c>
      <c r="I16" s="3">
        <v>-7.6283064433600603E-4</v>
      </c>
      <c r="J16">
        <v>0.69980394507111698</v>
      </c>
      <c r="K16" t="s">
        <v>151</v>
      </c>
      <c r="L16" s="3">
        <v>-2.1557228864888499E-3</v>
      </c>
      <c r="M16">
        <v>0.23886373781092701</v>
      </c>
      <c r="N16" t="s">
        <v>151</v>
      </c>
      <c r="O16" t="s">
        <v>154</v>
      </c>
      <c r="P16" t="s">
        <v>154</v>
      </c>
      <c r="Q16" t="s">
        <v>154</v>
      </c>
      <c r="R16" t="s">
        <v>154</v>
      </c>
      <c r="S16" t="s">
        <v>154</v>
      </c>
      <c r="T16" t="s">
        <v>154</v>
      </c>
      <c r="U16" t="s">
        <v>154</v>
      </c>
      <c r="V16" t="s">
        <v>154</v>
      </c>
      <c r="W16" t="s">
        <v>154</v>
      </c>
      <c r="X16" t="s">
        <v>154</v>
      </c>
      <c r="Y16" t="s">
        <v>154</v>
      </c>
      <c r="Z16" t="s">
        <v>154</v>
      </c>
      <c r="AA16" s="5"/>
    </row>
    <row r="17" spans="1:26" x14ac:dyDescent="0.3">
      <c r="A17" t="s">
        <v>51</v>
      </c>
      <c r="B17" s="5" t="s">
        <v>86</v>
      </c>
      <c r="C17" t="s">
        <v>91</v>
      </c>
      <c r="D17" s="1">
        <v>0.67012415570643502</v>
      </c>
      <c r="E17" s="1">
        <v>4.0415178641713102E-2</v>
      </c>
      <c r="F17" s="5" t="s">
        <v>129</v>
      </c>
      <c r="G17" t="s">
        <v>168</v>
      </c>
      <c r="H17" s="1">
        <v>1.7811386061003499E-2</v>
      </c>
      <c r="I17" s="3">
        <v>-2.1195586265339698E-3</v>
      </c>
      <c r="J17">
        <v>7.5278331101023194E-2</v>
      </c>
      <c r="K17" t="s">
        <v>151</v>
      </c>
      <c r="L17">
        <v>2.7435172278339598E-6</v>
      </c>
      <c r="M17">
        <v>0.99753630997042197</v>
      </c>
      <c r="N17" t="s">
        <v>151</v>
      </c>
      <c r="O17" s="3">
        <v>-3.3287806642469898E-3</v>
      </c>
      <c r="P17">
        <v>2.0182418545342199E-2</v>
      </c>
      <c r="Q17" t="s">
        <v>151</v>
      </c>
      <c r="R17" s="3">
        <v>-6.7598585683488303E-4</v>
      </c>
      <c r="S17">
        <v>0.57196810153730604</v>
      </c>
      <c r="T17" t="s">
        <v>151</v>
      </c>
      <c r="U17" s="3">
        <v>-1.706441031295E-3</v>
      </c>
      <c r="V17">
        <v>0.40385885300775098</v>
      </c>
      <c r="W17" t="s">
        <v>151</v>
      </c>
      <c r="X17">
        <v>2.0403395226481001E-3</v>
      </c>
      <c r="Y17">
        <v>0.17934189846424001</v>
      </c>
      <c r="Z17" t="s">
        <v>151</v>
      </c>
    </row>
    <row r="18" spans="1:26" x14ac:dyDescent="0.3">
      <c r="A18" t="s">
        <v>52</v>
      </c>
      <c r="B18" s="5" t="s">
        <v>86</v>
      </c>
      <c r="C18" t="s">
        <v>91</v>
      </c>
      <c r="D18" s="1">
        <v>0.56347387404801896</v>
      </c>
      <c r="E18" s="1">
        <v>0.102043252119072</v>
      </c>
      <c r="F18" s="5" t="s">
        <v>130</v>
      </c>
      <c r="G18" t="s">
        <v>169</v>
      </c>
      <c r="H18" s="1">
        <v>1.1436921785882E-3</v>
      </c>
      <c r="I18">
        <v>2.0632378883809299E-3</v>
      </c>
      <c r="J18">
        <v>0.64181368966464403</v>
      </c>
      <c r="K18" t="s">
        <v>151</v>
      </c>
      <c r="L18">
        <v>4.8978986974325097E-3</v>
      </c>
      <c r="M18">
        <v>0.13867104216408799</v>
      </c>
      <c r="N18" t="s">
        <v>151</v>
      </c>
      <c r="O18">
        <v>2.2663542306657399E-3</v>
      </c>
      <c r="P18">
        <v>0.75698546130199296</v>
      </c>
      <c r="Q18" t="s">
        <v>151</v>
      </c>
      <c r="R18">
        <v>8.8688480252956305E-3</v>
      </c>
      <c r="S18">
        <v>3.57085910061085E-2</v>
      </c>
      <c r="T18" t="s">
        <v>151</v>
      </c>
      <c r="U18">
        <v>2.3604550427394001E-3</v>
      </c>
      <c r="V18">
        <v>0.71446586633506004</v>
      </c>
      <c r="W18" t="s">
        <v>151</v>
      </c>
      <c r="X18">
        <v>1.5365955706121101E-3</v>
      </c>
      <c r="Y18">
        <v>0.78860503164519502</v>
      </c>
      <c r="Z18" t="s">
        <v>151</v>
      </c>
    </row>
    <row r="19" spans="1:26" x14ac:dyDescent="0.3">
      <c r="A19" t="s">
        <v>53</v>
      </c>
      <c r="B19" s="5" t="s">
        <v>86</v>
      </c>
      <c r="C19" t="s">
        <v>91</v>
      </c>
      <c r="D19" s="1">
        <v>0.77641608239694004</v>
      </c>
      <c r="E19" s="1">
        <v>4.4294558202335597E-2</v>
      </c>
      <c r="F19" s="5" t="s">
        <v>131</v>
      </c>
      <c r="G19" t="s">
        <v>170</v>
      </c>
      <c r="H19" s="1">
        <v>1.09200418702717E-2</v>
      </c>
      <c r="I19" s="3">
        <v>-1.5984907954099401E-3</v>
      </c>
      <c r="J19">
        <v>0.20690872951351599</v>
      </c>
      <c r="K19" t="s">
        <v>151</v>
      </c>
      <c r="L19" s="3">
        <v>-2.6766981818664702E-4</v>
      </c>
      <c r="M19">
        <v>0.81892897084099703</v>
      </c>
      <c r="N19" t="s">
        <v>151</v>
      </c>
      <c r="O19" s="3">
        <v>-3.2559316182252298E-3</v>
      </c>
      <c r="P19">
        <v>5.0806171247963099E-2</v>
      </c>
      <c r="Q19" t="s">
        <v>151</v>
      </c>
      <c r="R19">
        <v>1.1064100193524599E-3</v>
      </c>
      <c r="S19">
        <v>0.32044165729338098</v>
      </c>
      <c r="T19" t="s">
        <v>151</v>
      </c>
      <c r="U19">
        <v>3.0521244818039603E-4</v>
      </c>
      <c r="V19">
        <v>0.89116019132811897</v>
      </c>
      <c r="W19" t="s">
        <v>151</v>
      </c>
      <c r="X19" s="3">
        <v>-1.70694281815742E-3</v>
      </c>
      <c r="Y19">
        <v>0.38628933608258897</v>
      </c>
      <c r="Z19" t="s">
        <v>151</v>
      </c>
    </row>
    <row r="20" spans="1:26" x14ac:dyDescent="0.3">
      <c r="A20" t="s">
        <v>13</v>
      </c>
      <c r="B20" s="5" t="s">
        <v>82</v>
      </c>
      <c r="C20" t="s">
        <v>92</v>
      </c>
      <c r="D20" s="1">
        <v>0.157952076079097</v>
      </c>
      <c r="E20" s="1">
        <v>0.113476296573501</v>
      </c>
      <c r="F20" s="5" t="s">
        <v>96</v>
      </c>
      <c r="G20" t="s">
        <v>171</v>
      </c>
      <c r="H20" s="1">
        <v>3.8151550007279001E-3</v>
      </c>
      <c r="I20">
        <v>2.2052813207197601E-3</v>
      </c>
      <c r="J20">
        <v>0.66347537737856799</v>
      </c>
      <c r="K20" t="s">
        <v>151</v>
      </c>
      <c r="L20" s="3">
        <v>-8.6754113856489807E-3</v>
      </c>
      <c r="M20">
        <v>5.3664547820276902E-2</v>
      </c>
      <c r="N20" t="s">
        <v>151</v>
      </c>
      <c r="O20" t="s">
        <v>154</v>
      </c>
      <c r="P20" t="s">
        <v>154</v>
      </c>
      <c r="Q20" t="s">
        <v>154</v>
      </c>
      <c r="R20" t="s">
        <v>154</v>
      </c>
      <c r="S20" t="s">
        <v>154</v>
      </c>
      <c r="T20" t="s">
        <v>154</v>
      </c>
      <c r="U20" t="s">
        <v>154</v>
      </c>
      <c r="V20" t="s">
        <v>154</v>
      </c>
      <c r="W20" t="s">
        <v>154</v>
      </c>
      <c r="X20" t="s">
        <v>154</v>
      </c>
      <c r="Y20" t="s">
        <v>154</v>
      </c>
      <c r="Z20" t="s">
        <v>154</v>
      </c>
    </row>
    <row r="21" spans="1:26" x14ac:dyDescent="0.3">
      <c r="A21" t="s">
        <v>54</v>
      </c>
      <c r="B21" s="5" t="s">
        <v>86</v>
      </c>
      <c r="C21" t="s">
        <v>91</v>
      </c>
      <c r="D21" s="1">
        <v>0.286473381768512</v>
      </c>
      <c r="E21" s="1">
        <v>5.2194653950589802E-2</v>
      </c>
      <c r="F21" s="5" t="s">
        <v>132</v>
      </c>
      <c r="G21" t="s">
        <v>172</v>
      </c>
      <c r="H21" s="1">
        <v>4.0221444406916301E-2</v>
      </c>
      <c r="I21" s="3">
        <v>-9.0531256446479903E-4</v>
      </c>
      <c r="J21">
        <v>0.56506573681082595</v>
      </c>
      <c r="K21" t="s">
        <v>151</v>
      </c>
      <c r="L21">
        <v>3.1776082144726698E-3</v>
      </c>
      <c r="M21">
        <v>1.4149733249266799E-2</v>
      </c>
      <c r="N21" t="s">
        <v>151</v>
      </c>
      <c r="O21" s="3">
        <v>-4.0322829867961403E-3</v>
      </c>
      <c r="P21">
        <v>5.0940985574117699E-2</v>
      </c>
      <c r="Q21" t="s">
        <v>151</v>
      </c>
      <c r="R21">
        <v>2.6657631322851202E-3</v>
      </c>
      <c r="S21">
        <v>0.12840192681422499</v>
      </c>
      <c r="T21" t="s">
        <v>151</v>
      </c>
      <c r="U21">
        <v>1.9106999682179601E-3</v>
      </c>
      <c r="V21">
        <v>0.50219343641971004</v>
      </c>
      <c r="W21" t="s">
        <v>151</v>
      </c>
      <c r="X21">
        <v>4.4622532504686703E-3</v>
      </c>
      <c r="Y21">
        <v>6.8483059201485605E-2</v>
      </c>
      <c r="Z21" t="s">
        <v>151</v>
      </c>
    </row>
    <row r="22" spans="1:26" x14ac:dyDescent="0.3">
      <c r="A22" t="s">
        <v>55</v>
      </c>
      <c r="B22" s="5" t="s">
        <v>86</v>
      </c>
      <c r="C22" t="s">
        <v>91</v>
      </c>
      <c r="D22" s="1">
        <v>0.77824930744668097</v>
      </c>
      <c r="E22" s="1">
        <v>6.5157176182511295E-2</v>
      </c>
      <c r="F22" s="5" t="s">
        <v>133</v>
      </c>
      <c r="G22" t="s">
        <v>173</v>
      </c>
      <c r="H22" s="1">
        <v>4.73616435461479E-2</v>
      </c>
      <c r="I22" s="3">
        <v>-4.9426759899039499E-4</v>
      </c>
      <c r="J22">
        <v>0.62488131956245296</v>
      </c>
      <c r="K22" t="s">
        <v>151</v>
      </c>
      <c r="L22">
        <v>5.7551380766646403E-4</v>
      </c>
      <c r="M22">
        <v>0.47658635106388098</v>
      </c>
      <c r="N22" t="s">
        <v>151</v>
      </c>
      <c r="O22" s="3">
        <v>-2.0804931686133998E-3</v>
      </c>
      <c r="P22">
        <v>7.6816151781273406E-2</v>
      </c>
      <c r="Q22" t="s">
        <v>151</v>
      </c>
      <c r="R22">
        <v>9.4158567366496004E-5</v>
      </c>
      <c r="S22">
        <v>0.91285695214355</v>
      </c>
      <c r="T22" t="s">
        <v>151</v>
      </c>
      <c r="U22">
        <v>2.2759486943851799E-3</v>
      </c>
      <c r="V22">
        <v>0.16015890001675501</v>
      </c>
      <c r="W22" t="s">
        <v>151</v>
      </c>
      <c r="X22">
        <v>1.18400828456563E-3</v>
      </c>
      <c r="Y22">
        <v>0.479642265321919</v>
      </c>
      <c r="Z22" t="s">
        <v>151</v>
      </c>
    </row>
    <row r="23" spans="1:26" x14ac:dyDescent="0.3">
      <c r="A23" t="s">
        <v>56</v>
      </c>
      <c r="B23" s="5" t="s">
        <v>86</v>
      </c>
      <c r="C23" t="s">
        <v>91</v>
      </c>
      <c r="D23" s="1">
        <v>0.73050830174985004</v>
      </c>
      <c r="E23" s="1">
        <v>8.2547929608468198E-2</v>
      </c>
      <c r="F23" s="5" t="s">
        <v>134</v>
      </c>
      <c r="G23" t="s">
        <v>174</v>
      </c>
      <c r="H23" s="1">
        <v>3.5716590486922502E-2</v>
      </c>
      <c r="I23" s="3">
        <v>-3.47218240305425E-3</v>
      </c>
      <c r="J23">
        <v>0.32066809881210401</v>
      </c>
      <c r="K23" t="s">
        <v>151</v>
      </c>
      <c r="L23" s="3">
        <v>-3.5709079695012498E-5</v>
      </c>
      <c r="M23">
        <v>0.98909341887081903</v>
      </c>
      <c r="N23" t="s">
        <v>151</v>
      </c>
      <c r="O23" s="3">
        <v>-6.7295917289612404E-3</v>
      </c>
      <c r="P23">
        <v>0.142814623711326</v>
      </c>
      <c r="Q23" t="s">
        <v>151</v>
      </c>
      <c r="R23">
        <v>9.9975350382847908E-4</v>
      </c>
      <c r="S23">
        <v>0.79121106628277804</v>
      </c>
      <c r="T23" t="s">
        <v>151</v>
      </c>
      <c r="U23">
        <v>2.07877201688791E-4</v>
      </c>
      <c r="V23">
        <v>0.96894526711846296</v>
      </c>
      <c r="W23" t="s">
        <v>151</v>
      </c>
      <c r="X23">
        <v>2.62633544386548E-3</v>
      </c>
      <c r="Y23">
        <v>0.56327864227506297</v>
      </c>
      <c r="Z23" t="s">
        <v>151</v>
      </c>
    </row>
    <row r="24" spans="1:26" x14ac:dyDescent="0.3">
      <c r="A24" t="s">
        <v>20</v>
      </c>
      <c r="B24" s="5" t="s">
        <v>84</v>
      </c>
      <c r="C24" t="s">
        <v>91</v>
      </c>
      <c r="D24" s="1">
        <v>0.800690229717541</v>
      </c>
      <c r="E24" s="1">
        <v>5.1137764723741E-2</v>
      </c>
      <c r="F24" s="5" t="s">
        <v>100</v>
      </c>
      <c r="G24" t="s">
        <v>175</v>
      </c>
      <c r="H24" s="1">
        <v>4.8605072713259402E-2</v>
      </c>
      <c r="I24" s="3">
        <v>-2.0627392765485E-4</v>
      </c>
      <c r="J24">
        <v>0.94169094749068405</v>
      </c>
      <c r="K24" t="s">
        <v>151</v>
      </c>
      <c r="L24">
        <v>8.5148829799375702E-4</v>
      </c>
      <c r="M24">
        <v>0.68947739297808897</v>
      </c>
      <c r="N24" t="s">
        <v>151</v>
      </c>
      <c r="O24" s="3">
        <v>-1.8100483438264899E-3</v>
      </c>
      <c r="P24">
        <v>0.56994038262344004</v>
      </c>
      <c r="Q24" t="s">
        <v>151</v>
      </c>
      <c r="R24">
        <v>2.2338341849435302E-3</v>
      </c>
      <c r="S24">
        <v>0.32212974106506598</v>
      </c>
      <c r="T24" t="s">
        <v>151</v>
      </c>
      <c r="U24" s="3">
        <v>-1.5803486136277199E-3</v>
      </c>
      <c r="V24">
        <v>0.77845886989220903</v>
      </c>
      <c r="W24" t="s">
        <v>151</v>
      </c>
      <c r="X24" s="3">
        <v>-1.8182757104662601E-3</v>
      </c>
      <c r="Y24">
        <v>0.67406857165276002</v>
      </c>
      <c r="Z24" t="s">
        <v>151</v>
      </c>
    </row>
    <row r="25" spans="1:26" x14ac:dyDescent="0.3">
      <c r="A25" t="s">
        <v>21</v>
      </c>
      <c r="B25" s="5" t="s">
        <v>84</v>
      </c>
      <c r="C25" t="s">
        <v>91</v>
      </c>
      <c r="D25" s="1">
        <v>0.32652949113116497</v>
      </c>
      <c r="E25" s="1">
        <v>8.5503588655415103E-2</v>
      </c>
      <c r="F25" s="5" t="s">
        <v>101</v>
      </c>
      <c r="G25" t="s">
        <v>176</v>
      </c>
      <c r="H25" s="1">
        <v>4.8605072713259402E-2</v>
      </c>
      <c r="I25" s="3">
        <v>-1.2258292549499801E-3</v>
      </c>
      <c r="J25">
        <v>0.79848551162064296</v>
      </c>
      <c r="K25" t="s">
        <v>151</v>
      </c>
      <c r="L25">
        <v>2.81000171474573E-3</v>
      </c>
      <c r="M25">
        <v>0.444799392213303</v>
      </c>
      <c r="N25" t="s">
        <v>151</v>
      </c>
      <c r="O25" s="3">
        <v>-8.9157232254697006E-3</v>
      </c>
      <c r="P25">
        <v>0.112505105480986</v>
      </c>
      <c r="Q25" t="s">
        <v>151</v>
      </c>
      <c r="R25">
        <v>2.1243925955227399E-4</v>
      </c>
      <c r="S25">
        <v>0.96196476939087405</v>
      </c>
      <c r="T25" t="s">
        <v>151</v>
      </c>
      <c r="U25">
        <v>8.2042598450508802E-3</v>
      </c>
      <c r="V25">
        <v>0.354311343629784</v>
      </c>
      <c r="W25" t="s">
        <v>151</v>
      </c>
      <c r="X25">
        <v>9.7811258245774808E-3</v>
      </c>
      <c r="Y25">
        <v>0.142165613819494</v>
      </c>
      <c r="Z25" t="s">
        <v>151</v>
      </c>
    </row>
    <row r="26" spans="1:26" x14ac:dyDescent="0.3">
      <c r="A26" t="s">
        <v>70</v>
      </c>
      <c r="B26" s="5" t="s">
        <v>88</v>
      </c>
      <c r="C26" t="s">
        <v>92</v>
      </c>
      <c r="D26" s="1">
        <v>1.8509595481468799E-2</v>
      </c>
      <c r="E26" s="1">
        <v>1.1657953917105199E-2</v>
      </c>
      <c r="F26" s="5" t="s">
        <v>96</v>
      </c>
      <c r="G26" t="s">
        <v>177</v>
      </c>
      <c r="H26" s="1">
        <v>4.1915897768459401E-2</v>
      </c>
      <c r="I26" s="3">
        <v>-4.1146425542735998E-4</v>
      </c>
      <c r="J26">
        <v>4.58311845078E-2</v>
      </c>
      <c r="K26" t="s">
        <v>151</v>
      </c>
      <c r="L26" s="3">
        <v>-3.1414378296844102E-4</v>
      </c>
      <c r="M26">
        <v>3.1321801813444898E-2</v>
      </c>
      <c r="N26" t="s">
        <v>151</v>
      </c>
      <c r="O26" t="s">
        <v>154</v>
      </c>
      <c r="P26" t="s">
        <v>154</v>
      </c>
      <c r="Q26" t="s">
        <v>154</v>
      </c>
      <c r="R26" t="s">
        <v>154</v>
      </c>
      <c r="S26" t="s">
        <v>154</v>
      </c>
      <c r="T26" t="s">
        <v>154</v>
      </c>
      <c r="U26" t="s">
        <v>154</v>
      </c>
      <c r="V26" t="s">
        <v>154</v>
      </c>
      <c r="W26" t="s">
        <v>154</v>
      </c>
      <c r="X26" t="s">
        <v>154</v>
      </c>
      <c r="Y26" t="s">
        <v>154</v>
      </c>
      <c r="Z26" t="s">
        <v>154</v>
      </c>
    </row>
    <row r="27" spans="1:26" x14ac:dyDescent="0.3">
      <c r="A27" t="s">
        <v>22</v>
      </c>
      <c r="B27" s="5" t="s">
        <v>84</v>
      </c>
      <c r="C27" t="s">
        <v>91</v>
      </c>
      <c r="D27" s="1">
        <v>0.418314602611777</v>
      </c>
      <c r="E27" s="1">
        <v>8.4157558256194906E-2</v>
      </c>
      <c r="F27" s="5" t="s">
        <v>102</v>
      </c>
      <c r="G27" t="s">
        <v>178</v>
      </c>
      <c r="H27" s="1">
        <v>4.8605072713259402E-2</v>
      </c>
      <c r="I27" s="3">
        <v>-3.3036432719493899E-3</v>
      </c>
      <c r="J27">
        <v>0.37955286930639298</v>
      </c>
      <c r="K27" t="s">
        <v>151</v>
      </c>
      <c r="L27">
        <v>4.7871739013733402E-3</v>
      </c>
      <c r="M27">
        <v>9.4609206167047294E-2</v>
      </c>
      <c r="N27" t="s">
        <v>151</v>
      </c>
      <c r="O27" s="3">
        <v>-1.02564264629494E-2</v>
      </c>
      <c r="P27">
        <v>5.1611026569346199E-2</v>
      </c>
      <c r="Q27" t="s">
        <v>151</v>
      </c>
      <c r="R27">
        <v>6.9587300967638597E-3</v>
      </c>
      <c r="S27">
        <v>2.8734783869563501E-2</v>
      </c>
      <c r="T27" t="s">
        <v>151</v>
      </c>
      <c r="U27">
        <v>5.0799999793091398E-3</v>
      </c>
      <c r="V27">
        <v>0.4115140395404</v>
      </c>
      <c r="W27" t="s">
        <v>151</v>
      </c>
      <c r="X27">
        <v>4.0338085161867399E-3</v>
      </c>
      <c r="Y27">
        <v>0.48913230227996801</v>
      </c>
      <c r="Z27" t="s">
        <v>151</v>
      </c>
    </row>
    <row r="28" spans="1:26" x14ac:dyDescent="0.3">
      <c r="A28" t="s">
        <v>23</v>
      </c>
      <c r="B28" s="5" t="s">
        <v>84</v>
      </c>
      <c r="C28" t="s">
        <v>91</v>
      </c>
      <c r="D28" s="1">
        <v>0.34573929658337499</v>
      </c>
      <c r="E28" s="1">
        <v>9.1075957614033004E-2</v>
      </c>
      <c r="F28" s="5" t="s">
        <v>103</v>
      </c>
      <c r="G28" t="s">
        <v>179</v>
      </c>
      <c r="H28" s="1">
        <v>4.8605072713259402E-2</v>
      </c>
      <c r="I28" t="s">
        <v>154</v>
      </c>
      <c r="J28" t="s">
        <v>154</v>
      </c>
      <c r="K28" t="s">
        <v>154</v>
      </c>
      <c r="L28" t="s">
        <v>154</v>
      </c>
      <c r="M28" t="s">
        <v>154</v>
      </c>
      <c r="N28" t="s">
        <v>154</v>
      </c>
      <c r="O28" t="s">
        <v>154</v>
      </c>
      <c r="P28" t="s">
        <v>154</v>
      </c>
      <c r="Q28" t="s">
        <v>154</v>
      </c>
      <c r="R28" t="s">
        <v>154</v>
      </c>
      <c r="S28" t="s">
        <v>154</v>
      </c>
      <c r="T28" t="s">
        <v>154</v>
      </c>
      <c r="U28" t="s">
        <v>154</v>
      </c>
      <c r="V28" t="s">
        <v>154</v>
      </c>
      <c r="W28" t="s">
        <v>154</v>
      </c>
      <c r="X28" t="s">
        <v>154</v>
      </c>
      <c r="Y28" t="s">
        <v>154</v>
      </c>
      <c r="Z28" t="s">
        <v>154</v>
      </c>
    </row>
    <row r="29" spans="1:26" x14ac:dyDescent="0.3">
      <c r="A29" t="s">
        <v>24</v>
      </c>
      <c r="B29" s="5" t="s">
        <v>84</v>
      </c>
      <c r="C29" t="s">
        <v>91</v>
      </c>
      <c r="D29" s="1">
        <v>0.48713081495976401</v>
      </c>
      <c r="E29" s="1">
        <v>0.102165146945819</v>
      </c>
      <c r="F29" s="5" t="s">
        <v>104</v>
      </c>
      <c r="G29" t="s">
        <v>180</v>
      </c>
      <c r="H29" s="1">
        <v>4.8605072713259402E-2</v>
      </c>
      <c r="I29">
        <v>1.15842147724695E-2</v>
      </c>
      <c r="J29">
        <v>4.0653601894769402E-2</v>
      </c>
      <c r="K29" t="s">
        <v>151</v>
      </c>
      <c r="L29">
        <v>8.6342346294453404E-4</v>
      </c>
      <c r="M29">
        <v>0.84169741931239395</v>
      </c>
      <c r="N29" t="s">
        <v>151</v>
      </c>
      <c r="O29">
        <v>7.6557896831844201E-3</v>
      </c>
      <c r="P29">
        <v>0.32693126210137202</v>
      </c>
      <c r="Q29" t="s">
        <v>151</v>
      </c>
      <c r="R29" s="3">
        <v>-1.56446401544973E-3</v>
      </c>
      <c r="S29">
        <v>0.73075325999315299</v>
      </c>
      <c r="T29" t="s">
        <v>151</v>
      </c>
      <c r="U29">
        <v>8.1669094824765205E-3</v>
      </c>
      <c r="V29">
        <v>0.40413145258329403</v>
      </c>
      <c r="W29" t="s">
        <v>151</v>
      </c>
      <c r="X29">
        <v>1.64800049124755E-3</v>
      </c>
      <c r="Y29">
        <v>0.84819087523949299</v>
      </c>
      <c r="Z29" t="s">
        <v>151</v>
      </c>
    </row>
    <row r="30" spans="1:26" x14ac:dyDescent="0.3">
      <c r="A30" t="s">
        <v>7</v>
      </c>
      <c r="B30" s="5" t="s">
        <v>78</v>
      </c>
      <c r="C30" t="s">
        <v>91</v>
      </c>
      <c r="D30" s="1">
        <v>0.64895484666354997</v>
      </c>
      <c r="E30" s="1">
        <v>6.8331983067344795E-2</v>
      </c>
      <c r="F30" s="5" t="s">
        <v>93</v>
      </c>
      <c r="G30" t="s">
        <v>181</v>
      </c>
      <c r="H30" s="1">
        <v>1.70173549666898E-2</v>
      </c>
      <c r="I30" s="3">
        <v>-7.17254225371073E-3</v>
      </c>
      <c r="J30">
        <v>1.2307429507883701E-3</v>
      </c>
      <c r="K30" t="s">
        <v>151</v>
      </c>
      <c r="L30" s="3">
        <v>-2.881529672679E-3</v>
      </c>
      <c r="M30">
        <v>0.179235603068889</v>
      </c>
      <c r="N30" t="s">
        <v>151</v>
      </c>
      <c r="O30" s="3">
        <v>-5.8476070191628001E-3</v>
      </c>
      <c r="P30">
        <v>0.14048857564042</v>
      </c>
      <c r="Q30" t="s">
        <v>151</v>
      </c>
      <c r="R30">
        <v>1.1815387790996301E-3</v>
      </c>
      <c r="S30">
        <v>0.70538474365626003</v>
      </c>
      <c r="T30" t="s">
        <v>151</v>
      </c>
      <c r="U30" s="3">
        <v>-7.88383608289118E-3</v>
      </c>
      <c r="V30">
        <v>8.1622246753122497E-3</v>
      </c>
      <c r="W30" t="s">
        <v>151</v>
      </c>
      <c r="X30" s="3">
        <v>-6.4474715716716603E-3</v>
      </c>
      <c r="Y30">
        <v>4.0186354295087399E-2</v>
      </c>
      <c r="Z30" t="s">
        <v>151</v>
      </c>
    </row>
    <row r="31" spans="1:26" x14ac:dyDescent="0.3">
      <c r="A31" t="s">
        <v>57</v>
      </c>
      <c r="B31" s="5" t="s">
        <v>86</v>
      </c>
      <c r="C31" t="s">
        <v>91</v>
      </c>
      <c r="D31" s="1">
        <v>0.25405207819194697</v>
      </c>
      <c r="E31" s="1">
        <v>6.6447927856415206E-2</v>
      </c>
      <c r="F31" s="5" t="s">
        <v>135</v>
      </c>
      <c r="G31" t="s">
        <v>182</v>
      </c>
      <c r="H31" s="1">
        <v>4.0221444406916301E-2</v>
      </c>
      <c r="I31" s="3">
        <v>-5.6889902564426203E-3</v>
      </c>
      <c r="J31">
        <v>2.0758932914315201E-2</v>
      </c>
      <c r="K31" t="s">
        <v>151</v>
      </c>
      <c r="L31" s="3">
        <v>-2.73038800519005E-3</v>
      </c>
      <c r="M31">
        <v>0.13358685990674601</v>
      </c>
      <c r="N31" t="s">
        <v>151</v>
      </c>
      <c r="O31" s="3">
        <v>-6.3143002847267597E-3</v>
      </c>
      <c r="P31">
        <v>7.9866529806732797E-2</v>
      </c>
      <c r="Q31" t="s">
        <v>151</v>
      </c>
      <c r="R31" s="3">
        <v>-1.0035105535108899E-3</v>
      </c>
      <c r="S31">
        <v>0.65016552818253803</v>
      </c>
      <c r="T31" t="s">
        <v>151</v>
      </c>
      <c r="U31" s="3">
        <v>-6.4247619326402603E-3</v>
      </c>
      <c r="V31">
        <v>5.5476543538694301E-2</v>
      </c>
      <c r="W31" t="s">
        <v>151</v>
      </c>
      <c r="X31" s="3">
        <v>-3.9049030306900399E-3</v>
      </c>
      <c r="Y31">
        <v>0.23840290809877701</v>
      </c>
      <c r="Z31" t="s">
        <v>151</v>
      </c>
    </row>
    <row r="32" spans="1:26" x14ac:dyDescent="0.3">
      <c r="A32" t="s">
        <v>9</v>
      </c>
      <c r="B32" s="5" t="s">
        <v>79</v>
      </c>
      <c r="C32" t="s">
        <v>91</v>
      </c>
      <c r="D32" s="1">
        <v>0.81009712564883596</v>
      </c>
      <c r="E32" s="1">
        <v>4.4643755420290102E-2</v>
      </c>
      <c r="F32" s="5" t="s">
        <v>95</v>
      </c>
      <c r="G32" t="s">
        <v>183</v>
      </c>
      <c r="H32" s="1">
        <v>5.2568716390101102E-3</v>
      </c>
      <c r="I32" s="3">
        <v>-1.54578887653044E-3</v>
      </c>
      <c r="J32">
        <v>0.47163878117399799</v>
      </c>
      <c r="K32" t="s">
        <v>151</v>
      </c>
      <c r="L32">
        <v>7.3608373940359901E-4</v>
      </c>
      <c r="M32">
        <v>0.68948170108990503</v>
      </c>
      <c r="N32" t="s">
        <v>151</v>
      </c>
      <c r="O32">
        <v>1.8418257961088299E-4</v>
      </c>
      <c r="P32">
        <v>0.94153747437621604</v>
      </c>
      <c r="Q32" t="s">
        <v>151</v>
      </c>
      <c r="R32">
        <v>1.0163184819690101E-3</v>
      </c>
      <c r="S32">
        <v>0.66516578510201496</v>
      </c>
      <c r="T32" t="s">
        <v>151</v>
      </c>
      <c r="U32" s="3">
        <v>-4.3368312503087704E-3</v>
      </c>
      <c r="V32">
        <v>0.20918024093794901</v>
      </c>
      <c r="W32" t="s">
        <v>151</v>
      </c>
      <c r="X32">
        <v>1.0663896169303599E-3</v>
      </c>
      <c r="Y32">
        <v>0.60855307484519605</v>
      </c>
      <c r="Z32" t="s">
        <v>151</v>
      </c>
    </row>
    <row r="33" spans="1:28" x14ac:dyDescent="0.3">
      <c r="A33" t="s">
        <v>25</v>
      </c>
      <c r="B33" s="5" t="s">
        <v>84</v>
      </c>
      <c r="C33" t="s">
        <v>91</v>
      </c>
      <c r="D33" s="1">
        <v>0.79841218913110301</v>
      </c>
      <c r="E33" s="1">
        <v>5.4948866413792201E-2</v>
      </c>
      <c r="F33" s="5" t="s">
        <v>105</v>
      </c>
      <c r="G33" t="s">
        <v>184</v>
      </c>
      <c r="H33" s="1">
        <v>4.8605072713259402E-2</v>
      </c>
      <c r="I33" s="3">
        <v>-3.9064340863717998E-3</v>
      </c>
      <c r="J33">
        <v>0.18497653817786</v>
      </c>
      <c r="K33" t="s">
        <v>151</v>
      </c>
      <c r="L33">
        <v>2.55506362841378E-3</v>
      </c>
      <c r="M33">
        <v>0.25333851569096899</v>
      </c>
      <c r="N33" t="s">
        <v>151</v>
      </c>
      <c r="O33" s="3">
        <v>-5.6508128868766501E-3</v>
      </c>
      <c r="P33">
        <v>0.18779783491605601</v>
      </c>
      <c r="Q33" t="s">
        <v>151</v>
      </c>
      <c r="R33">
        <v>4.1466197588433803E-3</v>
      </c>
      <c r="S33">
        <v>0.13239542209687</v>
      </c>
      <c r="T33" t="s">
        <v>151</v>
      </c>
      <c r="U33" s="3">
        <v>-1.57248941356689E-3</v>
      </c>
      <c r="V33">
        <v>0.732166796053484</v>
      </c>
      <c r="W33" t="s">
        <v>151</v>
      </c>
      <c r="X33">
        <v>1.4176891763416899E-3</v>
      </c>
      <c r="Y33">
        <v>0.68782120378804301</v>
      </c>
      <c r="Z33" t="s">
        <v>151</v>
      </c>
    </row>
    <row r="34" spans="1:28" x14ac:dyDescent="0.3">
      <c r="A34" t="s">
        <v>26</v>
      </c>
      <c r="B34" s="5" t="s">
        <v>84</v>
      </c>
      <c r="C34" t="s">
        <v>91</v>
      </c>
      <c r="D34" s="1">
        <v>0.42611597983592497</v>
      </c>
      <c r="E34" s="1">
        <v>0.108008707886045</v>
      </c>
      <c r="F34" s="5" t="s">
        <v>106</v>
      </c>
      <c r="G34" t="s">
        <v>185</v>
      </c>
      <c r="H34" s="1">
        <v>4.9668405076318298E-2</v>
      </c>
      <c r="I34" s="3">
        <v>-1.6503797546009601E-3</v>
      </c>
      <c r="J34">
        <v>0.78224358881954303</v>
      </c>
      <c r="K34" t="s">
        <v>151</v>
      </c>
      <c r="L34">
        <v>5.02842007401888E-3</v>
      </c>
      <c r="M34">
        <v>0.26331151080000498</v>
      </c>
      <c r="N34" t="s">
        <v>151</v>
      </c>
      <c r="O34" s="3">
        <v>-2.7907072413061698E-3</v>
      </c>
      <c r="P34">
        <v>0.72680439037155498</v>
      </c>
      <c r="Q34" t="s">
        <v>151</v>
      </c>
      <c r="R34">
        <v>1.0425108114503799E-2</v>
      </c>
      <c r="S34">
        <v>0.10797148577259599</v>
      </c>
      <c r="T34" t="s">
        <v>151</v>
      </c>
      <c r="U34" s="3">
        <v>-2.9253333853099502E-3</v>
      </c>
      <c r="V34">
        <v>0.69464922810424001</v>
      </c>
      <c r="W34" t="s">
        <v>151</v>
      </c>
      <c r="X34" s="3">
        <v>-5.4237271316223204E-3</v>
      </c>
      <c r="Y34">
        <v>0.43394951203958598</v>
      </c>
      <c r="Z34" t="s">
        <v>151</v>
      </c>
    </row>
    <row r="35" spans="1:28" x14ac:dyDescent="0.3">
      <c r="A35" t="s">
        <v>27</v>
      </c>
      <c r="B35" s="5" t="s">
        <v>84</v>
      </c>
      <c r="C35" t="s">
        <v>91</v>
      </c>
      <c r="D35" s="1">
        <v>0.64453868258261005</v>
      </c>
      <c r="E35" s="1">
        <v>7.5771111612318004E-2</v>
      </c>
      <c r="F35" s="5" t="s">
        <v>107</v>
      </c>
      <c r="G35" t="s">
        <v>186</v>
      </c>
      <c r="H35" s="1">
        <v>4.8605072713259402E-2</v>
      </c>
      <c r="I35">
        <v>1.89516121267859E-3</v>
      </c>
      <c r="J35">
        <v>0.62484985157315898</v>
      </c>
      <c r="K35" t="s">
        <v>151</v>
      </c>
      <c r="L35" s="3">
        <v>-8.1466148476084599E-4</v>
      </c>
      <c r="M35">
        <v>0.80300398408686102</v>
      </c>
      <c r="N35" t="s">
        <v>151</v>
      </c>
      <c r="O35">
        <v>2.6804248293715101E-3</v>
      </c>
      <c r="P35">
        <v>0.60347212540242401</v>
      </c>
      <c r="Q35" t="s">
        <v>151</v>
      </c>
      <c r="R35">
        <v>8.8934348741815999E-4</v>
      </c>
      <c r="S35">
        <v>0.75357666774232501</v>
      </c>
      <c r="T35" t="s">
        <v>151</v>
      </c>
      <c r="U35" s="3">
        <v>-2.4067346512888898E-3</v>
      </c>
      <c r="V35">
        <v>0.692712375174249</v>
      </c>
      <c r="W35" t="s">
        <v>151</v>
      </c>
      <c r="X35" s="3">
        <v>-6.0357165945945602E-3</v>
      </c>
      <c r="Y35">
        <v>0.190161159187033</v>
      </c>
      <c r="Z35" t="s">
        <v>151</v>
      </c>
    </row>
    <row r="36" spans="1:28" x14ac:dyDescent="0.3">
      <c r="A36" t="s">
        <v>28</v>
      </c>
      <c r="B36" s="5" t="s">
        <v>84</v>
      </c>
      <c r="C36" t="s">
        <v>91</v>
      </c>
      <c r="D36" s="1">
        <v>8.0389262646993906E-2</v>
      </c>
      <c r="E36" s="1">
        <v>4.1166189261592198E-2</v>
      </c>
      <c r="F36" s="5" t="s">
        <v>108</v>
      </c>
      <c r="G36" t="s">
        <v>187</v>
      </c>
      <c r="H36" s="1">
        <v>4.8605072713259402E-2</v>
      </c>
      <c r="I36" s="3">
        <v>-1.3665489216221701E-3</v>
      </c>
      <c r="J36">
        <v>0.48734972074508198</v>
      </c>
      <c r="K36" t="s">
        <v>151</v>
      </c>
      <c r="L36">
        <v>3.5965362956651699E-3</v>
      </c>
      <c r="M36">
        <v>6.9720619223207297E-2</v>
      </c>
      <c r="N36" t="s">
        <v>151</v>
      </c>
      <c r="O36" s="3">
        <v>-1.01696881313755E-3</v>
      </c>
      <c r="P36">
        <v>0.73160349975862204</v>
      </c>
      <c r="Q36" t="s">
        <v>151</v>
      </c>
      <c r="R36">
        <v>3.67543815062054E-3</v>
      </c>
      <c r="S36">
        <v>0.25486501122495597</v>
      </c>
      <c r="T36" t="s">
        <v>151</v>
      </c>
      <c r="U36">
        <v>3.21541920895459E-5</v>
      </c>
      <c r="V36">
        <v>0.98881047855261195</v>
      </c>
      <c r="W36" t="s">
        <v>151</v>
      </c>
      <c r="X36">
        <v>2.0514074697485498E-3</v>
      </c>
      <c r="Y36">
        <v>0.37971848255236201</v>
      </c>
      <c r="Z36" t="s">
        <v>151</v>
      </c>
    </row>
    <row r="37" spans="1:28" x14ac:dyDescent="0.3">
      <c r="A37" t="s">
        <v>58</v>
      </c>
      <c r="B37" s="5" t="s">
        <v>86</v>
      </c>
      <c r="C37" t="s">
        <v>91</v>
      </c>
      <c r="D37" s="1">
        <v>0.77673135439108598</v>
      </c>
      <c r="E37" s="1">
        <v>7.8795514876067299E-2</v>
      </c>
      <c r="F37" s="5" t="s">
        <v>136</v>
      </c>
      <c r="G37" t="s">
        <v>188</v>
      </c>
      <c r="H37" s="1">
        <v>2.23948971949617E-2</v>
      </c>
      <c r="I37" s="3">
        <v>-1.4267363742254101E-3</v>
      </c>
      <c r="J37">
        <v>0.65614595501224504</v>
      </c>
      <c r="K37" t="s">
        <v>151</v>
      </c>
      <c r="L37">
        <v>2.9248222880260901E-3</v>
      </c>
      <c r="M37">
        <v>0.18870256173058</v>
      </c>
      <c r="N37" t="s">
        <v>151</v>
      </c>
      <c r="O37">
        <v>4.7373771415817298E-4</v>
      </c>
      <c r="P37">
        <v>0.90488784795276</v>
      </c>
      <c r="Q37" t="s">
        <v>151</v>
      </c>
      <c r="R37">
        <v>5.1675252117331198E-3</v>
      </c>
      <c r="S37">
        <v>6.4692973169283102E-2</v>
      </c>
      <c r="T37" t="s">
        <v>151</v>
      </c>
      <c r="U37" s="3">
        <v>-6.8079224566194403E-3</v>
      </c>
      <c r="V37">
        <v>0.13921103371181201</v>
      </c>
      <c r="W37" t="s">
        <v>151</v>
      </c>
      <c r="X37">
        <v>1.6341585534568599E-3</v>
      </c>
      <c r="Y37">
        <v>0.64326394565451595</v>
      </c>
      <c r="Z37" t="s">
        <v>151</v>
      </c>
    </row>
    <row r="38" spans="1:28" x14ac:dyDescent="0.3">
      <c r="A38" t="s">
        <v>29</v>
      </c>
      <c r="B38" s="5" t="s">
        <v>84</v>
      </c>
      <c r="C38" t="s">
        <v>91</v>
      </c>
      <c r="D38" s="1">
        <v>0.54902945222403399</v>
      </c>
      <c r="E38" s="1">
        <v>9.9658422350742196E-2</v>
      </c>
      <c r="F38" s="5" t="s">
        <v>109</v>
      </c>
      <c r="G38" t="s">
        <v>189</v>
      </c>
      <c r="H38" s="1">
        <v>4.8605072713259402E-2</v>
      </c>
      <c r="I38" s="3">
        <v>-2.5920931345720399E-3</v>
      </c>
      <c r="J38">
        <v>0.56997381738421704</v>
      </c>
      <c r="K38" t="s">
        <v>151</v>
      </c>
      <c r="L38" s="3">
        <v>-1.96761959785217E-3</v>
      </c>
      <c r="M38">
        <v>0.51742861818974395</v>
      </c>
      <c r="N38" t="s">
        <v>151</v>
      </c>
      <c r="O38" s="3">
        <v>-3.3887559339979799E-3</v>
      </c>
      <c r="P38">
        <v>0.64558290940497498</v>
      </c>
      <c r="Q38" t="s">
        <v>151</v>
      </c>
      <c r="R38" s="3">
        <v>-1.19942340818539E-3</v>
      </c>
      <c r="S38">
        <v>0.71869292275719698</v>
      </c>
      <c r="T38" t="s">
        <v>151</v>
      </c>
      <c r="U38" t="s">
        <v>154</v>
      </c>
      <c r="V38" t="s">
        <v>154</v>
      </c>
      <c r="W38" t="s">
        <v>154</v>
      </c>
      <c r="X38" s="3">
        <v>-1.33088708430475E-3</v>
      </c>
      <c r="Y38">
        <v>0.85197603451654302</v>
      </c>
      <c r="Z38" t="s">
        <v>151</v>
      </c>
    </row>
    <row r="39" spans="1:28" x14ac:dyDescent="0.3">
      <c r="A39" t="s">
        <v>30</v>
      </c>
      <c r="B39" s="5" t="s">
        <v>84</v>
      </c>
      <c r="C39" t="s">
        <v>91</v>
      </c>
      <c r="D39" s="1">
        <v>0.47168113942699602</v>
      </c>
      <c r="E39" s="1">
        <v>6.7373288012425495E-2</v>
      </c>
      <c r="F39" s="5" t="s">
        <v>110</v>
      </c>
      <c r="G39" t="s">
        <v>190</v>
      </c>
      <c r="H39" s="1">
        <v>4.8605072713259402E-2</v>
      </c>
      <c r="I39" s="3">
        <v>-4.0582480440686797E-3</v>
      </c>
      <c r="J39">
        <v>0.229629381715584</v>
      </c>
      <c r="K39" t="s">
        <v>151</v>
      </c>
      <c r="L39">
        <v>1.33201431727748E-3</v>
      </c>
      <c r="M39">
        <v>0.64947417716463696</v>
      </c>
      <c r="N39" t="s">
        <v>151</v>
      </c>
      <c r="O39" s="3">
        <v>-2.8736868884824099E-3</v>
      </c>
      <c r="P39">
        <v>0.55013227350118099</v>
      </c>
      <c r="Q39" t="s">
        <v>151</v>
      </c>
      <c r="R39">
        <v>1.8017835557756501E-3</v>
      </c>
      <c r="S39">
        <v>0.5746622570755</v>
      </c>
      <c r="T39" t="s">
        <v>151</v>
      </c>
      <c r="U39" s="3">
        <v>-6.3315415243155098E-3</v>
      </c>
      <c r="V39">
        <v>0.27962154464854699</v>
      </c>
      <c r="W39" t="s">
        <v>151</v>
      </c>
      <c r="X39">
        <v>1.51360454495899E-3</v>
      </c>
      <c r="Y39">
        <v>0.77087742921547797</v>
      </c>
      <c r="Z39" t="s">
        <v>151</v>
      </c>
    </row>
    <row r="40" spans="1:28" x14ac:dyDescent="0.3">
      <c r="A40" t="s">
        <v>59</v>
      </c>
      <c r="B40" s="5" t="s">
        <v>86</v>
      </c>
      <c r="C40" t="s">
        <v>91</v>
      </c>
      <c r="D40" s="1">
        <v>0.69153221493601003</v>
      </c>
      <c r="E40" s="1">
        <v>6.3021611917558798E-2</v>
      </c>
      <c r="F40" s="5" t="s">
        <v>137</v>
      </c>
      <c r="G40" t="s">
        <v>191</v>
      </c>
      <c r="H40" s="1">
        <v>1.7811386061003499E-2</v>
      </c>
      <c r="I40" s="3">
        <v>-7.5126145960516895E-4</v>
      </c>
      <c r="J40">
        <v>0.74182535550062101</v>
      </c>
      <c r="K40" t="s">
        <v>151</v>
      </c>
      <c r="L40">
        <v>9.74149055164649E-4</v>
      </c>
      <c r="M40">
        <v>0.62882171890359095</v>
      </c>
      <c r="N40" t="s">
        <v>151</v>
      </c>
      <c r="O40" s="3">
        <v>-4.0780504734428003E-3</v>
      </c>
      <c r="P40">
        <v>0.22507110386430901</v>
      </c>
      <c r="Q40" t="s">
        <v>151</v>
      </c>
      <c r="R40">
        <v>1.5868547790480699E-3</v>
      </c>
      <c r="S40">
        <v>0.56407381460578998</v>
      </c>
      <c r="T40" t="s">
        <v>151</v>
      </c>
      <c r="U40">
        <v>3.2693998340737299E-3</v>
      </c>
      <c r="V40">
        <v>0.41648580854494099</v>
      </c>
      <c r="W40" t="s">
        <v>151</v>
      </c>
      <c r="X40">
        <v>1.6219661066138699E-3</v>
      </c>
      <c r="Y40">
        <v>0.59746905483547896</v>
      </c>
      <c r="Z40" t="s">
        <v>151</v>
      </c>
    </row>
    <row r="41" spans="1:28" x14ac:dyDescent="0.3">
      <c r="A41" t="s">
        <v>60</v>
      </c>
      <c r="B41" s="5" t="s">
        <v>86</v>
      </c>
      <c r="C41" t="s">
        <v>92</v>
      </c>
      <c r="D41" s="1">
        <v>0.19841923820476801</v>
      </c>
      <c r="E41" s="1">
        <v>7.0337845915256395E-2</v>
      </c>
      <c r="F41" s="5" t="s">
        <v>138</v>
      </c>
      <c r="G41" t="s">
        <v>192</v>
      </c>
      <c r="H41" s="1">
        <v>4.97709612134766E-2</v>
      </c>
      <c r="I41" s="3">
        <v>-1.25005992178684E-3</v>
      </c>
      <c r="J41">
        <v>0.111152508962405</v>
      </c>
      <c r="K41" t="s">
        <v>151</v>
      </c>
      <c r="L41" s="3">
        <v>-2.9974354196245901E-4</v>
      </c>
      <c r="M41">
        <v>0.63406284225723697</v>
      </c>
      <c r="N41" t="s">
        <v>151</v>
      </c>
      <c r="O41" s="3">
        <v>-9.3824399304554701E-4</v>
      </c>
      <c r="P41">
        <v>0.39754779333486201</v>
      </c>
      <c r="Q41" t="s">
        <v>151</v>
      </c>
      <c r="R41">
        <v>1.47600752715522E-4</v>
      </c>
      <c r="S41">
        <v>0.86674258906620005</v>
      </c>
      <c r="T41" t="s">
        <v>151</v>
      </c>
      <c r="U41" s="3">
        <v>-2.15437771812135E-3</v>
      </c>
      <c r="V41">
        <v>0.12538609182718999</v>
      </c>
      <c r="W41" t="s">
        <v>151</v>
      </c>
      <c r="X41" s="3">
        <v>-1.0650076411129099E-3</v>
      </c>
      <c r="Y41">
        <v>0.41960870363020403</v>
      </c>
      <c r="Z41" t="s">
        <v>151</v>
      </c>
    </row>
    <row r="42" spans="1:28" x14ac:dyDescent="0.3">
      <c r="A42" t="s">
        <v>61</v>
      </c>
      <c r="B42" s="5" t="s">
        <v>86</v>
      </c>
      <c r="C42" t="s">
        <v>91</v>
      </c>
      <c r="D42" s="1">
        <v>0.74014204970422004</v>
      </c>
      <c r="E42" s="1">
        <v>5.7932905986568597E-2</v>
      </c>
      <c r="F42" s="5" t="s">
        <v>139</v>
      </c>
      <c r="G42" t="s">
        <v>193</v>
      </c>
      <c r="H42" s="1">
        <v>1.6257944310717799E-2</v>
      </c>
      <c r="I42" s="3">
        <v>-1.4743027985211299E-3</v>
      </c>
      <c r="J42">
        <v>0.32529247227483898</v>
      </c>
      <c r="K42" t="s">
        <v>151</v>
      </c>
      <c r="L42" s="3">
        <v>-1.7308870652911401E-6</v>
      </c>
      <c r="M42">
        <v>0.99869258731921695</v>
      </c>
      <c r="N42" t="s">
        <v>151</v>
      </c>
      <c r="O42" s="3">
        <v>-2.2841816051618201E-3</v>
      </c>
      <c r="P42">
        <v>0.32294955294589001</v>
      </c>
      <c r="Q42" t="s">
        <v>151</v>
      </c>
      <c r="R42">
        <v>3.5055661539718798E-4</v>
      </c>
      <c r="S42">
        <v>0.80815374879267998</v>
      </c>
      <c r="T42" t="s">
        <v>151</v>
      </c>
      <c r="U42" s="3">
        <v>-5.3743746669941196E-4</v>
      </c>
      <c r="V42">
        <v>0.77024203174287398</v>
      </c>
      <c r="W42" t="s">
        <v>151</v>
      </c>
      <c r="X42">
        <v>9.1302296437238098E-4</v>
      </c>
      <c r="Y42">
        <v>0.53881526783814304</v>
      </c>
      <c r="Z42" t="s">
        <v>151</v>
      </c>
    </row>
    <row r="43" spans="1:28" x14ac:dyDescent="0.3">
      <c r="A43" t="s">
        <v>31</v>
      </c>
      <c r="B43" s="5" t="s">
        <v>87</v>
      </c>
      <c r="C43" t="s">
        <v>91</v>
      </c>
      <c r="D43" s="1">
        <v>0.35180439910045203</v>
      </c>
      <c r="E43" s="1">
        <v>0.10048564563470599</v>
      </c>
      <c r="F43" s="5" t="s">
        <v>147</v>
      </c>
      <c r="G43" t="s">
        <v>194</v>
      </c>
      <c r="H43" s="1">
        <v>4.59765058994311E-2</v>
      </c>
      <c r="I43">
        <v>5.9876426726197304E-3</v>
      </c>
      <c r="J43">
        <v>0.13658396553128499</v>
      </c>
      <c r="K43" t="s">
        <v>151</v>
      </c>
      <c r="L43" s="3">
        <v>-3.5883721117619402E-4</v>
      </c>
      <c r="M43">
        <v>0.91697129768530194</v>
      </c>
      <c r="N43" t="s">
        <v>151</v>
      </c>
      <c r="O43" s="3">
        <v>-1.25647397394308E-3</v>
      </c>
      <c r="P43">
        <v>0.78734694043374198</v>
      </c>
      <c r="Q43" t="s">
        <v>151</v>
      </c>
      <c r="R43">
        <v>2.7187863804721598E-3</v>
      </c>
      <c r="S43">
        <v>0.54225332868103404</v>
      </c>
      <c r="T43" t="s">
        <v>151</v>
      </c>
      <c r="U43">
        <v>1.3601722771328499E-2</v>
      </c>
      <c r="V43">
        <v>2.3972196251089699E-2</v>
      </c>
      <c r="W43" t="s">
        <v>151</v>
      </c>
      <c r="X43" s="3">
        <v>-2.4944230569989801E-3</v>
      </c>
      <c r="Y43">
        <v>0.65183568051901597</v>
      </c>
      <c r="Z43" t="s">
        <v>151</v>
      </c>
    </row>
    <row r="44" spans="1:28" x14ac:dyDescent="0.3">
      <c r="A44" t="s">
        <v>31</v>
      </c>
      <c r="B44" s="5" t="s">
        <v>84</v>
      </c>
      <c r="C44" t="s">
        <v>91</v>
      </c>
      <c r="D44" s="1">
        <v>0.35180439910045203</v>
      </c>
      <c r="E44" s="1">
        <v>0.10048564563470599</v>
      </c>
      <c r="F44" s="5" t="s">
        <v>111</v>
      </c>
      <c r="G44" t="s">
        <v>195</v>
      </c>
      <c r="H44" s="1">
        <v>4.8605072713259402E-2</v>
      </c>
      <c r="I44">
        <v>7.4620830478620602E-3</v>
      </c>
      <c r="J44">
        <v>0.10853273146277</v>
      </c>
      <c r="K44" t="s">
        <v>151</v>
      </c>
      <c r="L44">
        <v>4.4500706792202199E-4</v>
      </c>
      <c r="M44">
        <v>0.90533339206227403</v>
      </c>
      <c r="N44" t="s">
        <v>151</v>
      </c>
      <c r="O44" s="3">
        <v>-4.35551044574212E-4</v>
      </c>
      <c r="P44">
        <v>0.94113624005376595</v>
      </c>
      <c r="Q44" t="s">
        <v>151</v>
      </c>
      <c r="R44">
        <v>1.63877200749216E-3</v>
      </c>
      <c r="S44">
        <v>0.72871850320736797</v>
      </c>
      <c r="T44" t="s">
        <v>151</v>
      </c>
      <c r="U44">
        <v>1.55826674870691E-2</v>
      </c>
      <c r="V44">
        <v>3.2537209593100101E-2</v>
      </c>
      <c r="W44" t="s">
        <v>151</v>
      </c>
      <c r="X44">
        <v>8.73295039867383E-4</v>
      </c>
      <c r="Y44">
        <v>0.88841271049786896</v>
      </c>
      <c r="Z44" t="s">
        <v>151</v>
      </c>
      <c r="AB44" s="2"/>
    </row>
    <row r="45" spans="1:28" x14ac:dyDescent="0.3">
      <c r="A45" t="s">
        <v>32</v>
      </c>
      <c r="B45" s="5" t="s">
        <v>84</v>
      </c>
      <c r="C45" t="s">
        <v>91</v>
      </c>
      <c r="D45" s="1">
        <v>0.52889210797830399</v>
      </c>
      <c r="E45" s="1">
        <v>0.106812679843747</v>
      </c>
      <c r="F45" s="5" t="s">
        <v>112</v>
      </c>
      <c r="G45" t="s">
        <v>196</v>
      </c>
      <c r="H45" s="1">
        <v>4.8605072713259402E-2</v>
      </c>
      <c r="I45">
        <v>8.9062474216474504E-3</v>
      </c>
      <c r="J45">
        <v>8.1058503630732595E-2</v>
      </c>
      <c r="K45" t="s">
        <v>151</v>
      </c>
      <c r="L45">
        <v>5.2699076204629498E-5</v>
      </c>
      <c r="M45">
        <v>0.98943621688445005</v>
      </c>
      <c r="N45" t="s">
        <v>151</v>
      </c>
      <c r="O45">
        <v>1.4104971402500501E-2</v>
      </c>
      <c r="P45">
        <v>6.7321525028559398E-2</v>
      </c>
      <c r="Q45" t="s">
        <v>151</v>
      </c>
      <c r="R45" s="3">
        <v>-7.31885985720762E-4</v>
      </c>
      <c r="S45">
        <v>0.89516506874614898</v>
      </c>
      <c r="T45" t="s">
        <v>151</v>
      </c>
      <c r="U45">
        <v>2.4529149580807398E-3</v>
      </c>
      <c r="V45">
        <v>0.75942290679589997</v>
      </c>
      <c r="W45" t="s">
        <v>151</v>
      </c>
      <c r="X45">
        <v>2.7378072906955099E-3</v>
      </c>
      <c r="Y45">
        <v>0.67843142399090695</v>
      </c>
      <c r="Z45" t="s">
        <v>151</v>
      </c>
    </row>
    <row r="46" spans="1:28" x14ac:dyDescent="0.3">
      <c r="A46" t="s">
        <v>14</v>
      </c>
      <c r="B46" s="5" t="s">
        <v>82</v>
      </c>
      <c r="C46" t="s">
        <v>92</v>
      </c>
      <c r="D46" s="1">
        <v>0.12844626659372599</v>
      </c>
      <c r="E46" s="1">
        <v>0.15387470093007299</v>
      </c>
      <c r="F46" s="5" t="s">
        <v>96</v>
      </c>
      <c r="G46" t="s">
        <v>197</v>
      </c>
      <c r="H46" s="1">
        <v>3.8151550007279001E-3</v>
      </c>
      <c r="I46">
        <v>7.8271399809733497E-3</v>
      </c>
      <c r="J46">
        <v>0.28342814495267499</v>
      </c>
      <c r="K46" t="s">
        <v>151</v>
      </c>
      <c r="L46" s="3">
        <v>-1.4986321894229999E-2</v>
      </c>
      <c r="M46">
        <v>1.50564789554918E-2</v>
      </c>
      <c r="N46" t="s">
        <v>151</v>
      </c>
      <c r="O46" t="s">
        <v>154</v>
      </c>
      <c r="P46" t="s">
        <v>154</v>
      </c>
      <c r="Q46" t="s">
        <v>154</v>
      </c>
      <c r="R46" t="s">
        <v>154</v>
      </c>
      <c r="S46" t="s">
        <v>154</v>
      </c>
      <c r="T46" t="s">
        <v>154</v>
      </c>
      <c r="U46" t="s">
        <v>154</v>
      </c>
      <c r="V46" t="s">
        <v>154</v>
      </c>
      <c r="W46" t="s">
        <v>154</v>
      </c>
      <c r="X46" t="s">
        <v>154</v>
      </c>
      <c r="Y46" t="s">
        <v>154</v>
      </c>
      <c r="Z46" t="s">
        <v>154</v>
      </c>
    </row>
    <row r="47" spans="1:28" x14ac:dyDescent="0.3">
      <c r="A47" t="s">
        <v>33</v>
      </c>
      <c r="B47" s="5" t="s">
        <v>84</v>
      </c>
      <c r="C47" t="s">
        <v>91</v>
      </c>
      <c r="D47" s="1">
        <v>0.301346536971141</v>
      </c>
      <c r="E47" s="1">
        <v>8.88994538787415E-2</v>
      </c>
      <c r="F47" s="5" t="s">
        <v>113</v>
      </c>
      <c r="G47" t="s">
        <v>198</v>
      </c>
      <c r="H47" s="1">
        <v>4.8605072713259402E-2</v>
      </c>
      <c r="I47">
        <v>5.4804076266459605E-4</v>
      </c>
      <c r="J47">
        <v>0.87420702996718502</v>
      </c>
      <c r="K47" t="s">
        <v>151</v>
      </c>
      <c r="L47">
        <v>5.5514396282552404E-3</v>
      </c>
      <c r="M47">
        <v>4.0958713288753001E-2</v>
      </c>
      <c r="N47" t="s">
        <v>151</v>
      </c>
      <c r="O47" s="3">
        <v>-3.6322601138203299E-3</v>
      </c>
      <c r="P47">
        <v>0.35760595086193903</v>
      </c>
      <c r="Q47" t="s">
        <v>151</v>
      </c>
      <c r="R47">
        <v>5.2564176975070298E-3</v>
      </c>
      <c r="S47">
        <v>6.03367689734522E-2</v>
      </c>
      <c r="T47" t="s">
        <v>151</v>
      </c>
      <c r="U47">
        <v>6.1697640863689297E-3</v>
      </c>
      <c r="V47">
        <v>0.248722688216899</v>
      </c>
      <c r="W47" t="s">
        <v>151</v>
      </c>
      <c r="X47">
        <v>4.8865959822341097E-3</v>
      </c>
      <c r="Y47">
        <v>0.34007857113475298</v>
      </c>
      <c r="Z47" t="s">
        <v>151</v>
      </c>
    </row>
    <row r="48" spans="1:28" x14ac:dyDescent="0.3">
      <c r="A48" t="s">
        <v>62</v>
      </c>
      <c r="B48" s="5" t="s">
        <v>86</v>
      </c>
      <c r="C48" t="s">
        <v>91</v>
      </c>
      <c r="D48" s="1">
        <v>0.70390716412375598</v>
      </c>
      <c r="E48" s="1">
        <v>7.4087641940028495E-2</v>
      </c>
      <c r="F48" s="5" t="s">
        <v>140</v>
      </c>
      <c r="G48" t="s">
        <v>199</v>
      </c>
      <c r="H48" s="1">
        <v>4.5302391454268703E-2</v>
      </c>
      <c r="I48" t="s">
        <v>154</v>
      </c>
      <c r="J48" t="s">
        <v>154</v>
      </c>
      <c r="K48" t="s">
        <v>154</v>
      </c>
      <c r="L48" t="s">
        <v>154</v>
      </c>
      <c r="M48" t="s">
        <v>154</v>
      </c>
      <c r="N48" t="s">
        <v>154</v>
      </c>
      <c r="O48" t="s">
        <v>154</v>
      </c>
      <c r="P48" t="s">
        <v>154</v>
      </c>
      <c r="Q48" t="s">
        <v>154</v>
      </c>
      <c r="R48" t="s">
        <v>154</v>
      </c>
      <c r="S48" t="s">
        <v>154</v>
      </c>
      <c r="T48" t="s">
        <v>154</v>
      </c>
      <c r="U48" t="s">
        <v>154</v>
      </c>
      <c r="V48" t="s">
        <v>154</v>
      </c>
      <c r="W48" t="s">
        <v>154</v>
      </c>
      <c r="X48" t="s">
        <v>154</v>
      </c>
      <c r="Y48" t="s">
        <v>154</v>
      </c>
      <c r="Z48" t="s">
        <v>154</v>
      </c>
    </row>
    <row r="49" spans="1:26" x14ac:dyDescent="0.3">
      <c r="A49" t="s">
        <v>63</v>
      </c>
      <c r="B49" s="5" t="s">
        <v>86</v>
      </c>
      <c r="C49" t="s">
        <v>91</v>
      </c>
      <c r="D49" s="1">
        <v>0.688148106435155</v>
      </c>
      <c r="E49" s="1">
        <v>6.7269657008229705E-2</v>
      </c>
      <c r="F49" s="5" t="s">
        <v>141</v>
      </c>
      <c r="G49" t="s">
        <v>200</v>
      </c>
      <c r="H49" s="1">
        <v>1.09200418702717E-2</v>
      </c>
      <c r="I49" s="3">
        <v>-1.6370426552128601E-3</v>
      </c>
      <c r="J49">
        <v>0.53747309924627795</v>
      </c>
      <c r="K49" t="s">
        <v>151</v>
      </c>
      <c r="L49">
        <v>1.9918318446878499E-3</v>
      </c>
      <c r="M49">
        <v>0.39671167241292399</v>
      </c>
      <c r="N49" t="s">
        <v>151</v>
      </c>
      <c r="O49" s="3">
        <v>-5.7507045270098305E-4</v>
      </c>
      <c r="P49">
        <v>0.86610227161625097</v>
      </c>
      <c r="Q49" t="s">
        <v>151</v>
      </c>
      <c r="R49">
        <v>7.1853004338214002E-3</v>
      </c>
      <c r="S49">
        <v>2.2397769844527099E-2</v>
      </c>
      <c r="T49" t="s">
        <v>151</v>
      </c>
      <c r="U49" s="3">
        <v>-7.2640246478880097E-3</v>
      </c>
      <c r="V49">
        <v>0.14579358389868399</v>
      </c>
      <c r="W49" t="s">
        <v>151</v>
      </c>
      <c r="X49" s="3">
        <v>-4.5693544549788301E-3</v>
      </c>
      <c r="Y49">
        <v>0.24213157302920199</v>
      </c>
      <c r="Z49" t="s">
        <v>151</v>
      </c>
    </row>
    <row r="50" spans="1:26" x14ac:dyDescent="0.3">
      <c r="A50" t="s">
        <v>47</v>
      </c>
      <c r="B50" s="5" t="s">
        <v>85</v>
      </c>
      <c r="C50" t="s">
        <v>91</v>
      </c>
      <c r="D50" s="1">
        <v>0.781598743988139</v>
      </c>
      <c r="E50" s="1">
        <v>0.104445648770464</v>
      </c>
      <c r="F50" s="5" t="s">
        <v>96</v>
      </c>
      <c r="G50" t="s">
        <v>201</v>
      </c>
      <c r="H50" s="1">
        <v>5.3299812602150901E-3</v>
      </c>
      <c r="I50" s="3">
        <v>-8.4937607873398994E-3</v>
      </c>
      <c r="J50">
        <v>0.17347715838462899</v>
      </c>
      <c r="K50" t="s">
        <v>151</v>
      </c>
      <c r="L50" s="3">
        <v>-5.4777089153582098E-3</v>
      </c>
      <c r="M50">
        <v>0.20455223804557199</v>
      </c>
      <c r="N50" t="s">
        <v>151</v>
      </c>
      <c r="O50" s="3">
        <v>-9.0055216856899708E-3</v>
      </c>
      <c r="P50">
        <v>0.26222881102384499</v>
      </c>
      <c r="Q50" t="s">
        <v>151</v>
      </c>
      <c r="R50" s="3">
        <v>-4.0983719919654299E-3</v>
      </c>
      <c r="S50">
        <v>0.43446922607724398</v>
      </c>
      <c r="T50" t="s">
        <v>151</v>
      </c>
      <c r="U50" s="3">
        <v>-1.3481421820940699E-2</v>
      </c>
      <c r="V50">
        <v>0.14086909569859701</v>
      </c>
      <c r="W50" t="s">
        <v>151</v>
      </c>
      <c r="X50" s="3">
        <v>-4.3083906157625499E-3</v>
      </c>
      <c r="Y50">
        <v>0.63679239650548003</v>
      </c>
      <c r="Z50" t="s">
        <v>151</v>
      </c>
    </row>
    <row r="51" spans="1:26" x14ac:dyDescent="0.3">
      <c r="A51" t="s">
        <v>47</v>
      </c>
      <c r="B51" s="5" t="s">
        <v>87</v>
      </c>
      <c r="C51" t="s">
        <v>91</v>
      </c>
      <c r="D51" s="1">
        <v>0.781598743988139</v>
      </c>
      <c r="E51" s="1">
        <v>0.104445648770464</v>
      </c>
      <c r="F51" s="5" t="s">
        <v>148</v>
      </c>
      <c r="G51" t="s">
        <v>202</v>
      </c>
      <c r="H51" s="1">
        <v>3.8312566731350903E-2</v>
      </c>
      <c r="I51" s="3">
        <v>-6.2286042348723E-3</v>
      </c>
      <c r="J51">
        <v>0.30425037576319802</v>
      </c>
      <c r="K51" t="s">
        <v>151</v>
      </c>
      <c r="L51" s="3">
        <v>-3.57875169749411E-3</v>
      </c>
      <c r="M51">
        <v>0.417534665615103</v>
      </c>
      <c r="N51" t="s">
        <v>151</v>
      </c>
      <c r="O51" s="3">
        <v>-1.07255309192433E-2</v>
      </c>
      <c r="P51">
        <v>0.173879769412873</v>
      </c>
      <c r="Q51" t="s">
        <v>151</v>
      </c>
      <c r="R51" s="3">
        <v>-4.5312806283050499E-3</v>
      </c>
      <c r="S51">
        <v>0.40968156910485598</v>
      </c>
      <c r="T51" t="s">
        <v>151</v>
      </c>
      <c r="U51" s="3">
        <v>-5.5720265785759301E-3</v>
      </c>
      <c r="V51">
        <v>0.52340261036319502</v>
      </c>
      <c r="W51" t="s">
        <v>151</v>
      </c>
      <c r="X51">
        <v>2.4390096574348E-3</v>
      </c>
      <c r="Y51">
        <v>0.75587834708489199</v>
      </c>
      <c r="Z51" t="s">
        <v>151</v>
      </c>
    </row>
    <row r="52" spans="1:26" x14ac:dyDescent="0.3">
      <c r="A52" t="s">
        <v>16</v>
      </c>
      <c r="B52" s="5" t="s">
        <v>83</v>
      </c>
      <c r="C52" t="s">
        <v>92</v>
      </c>
      <c r="D52" s="1">
        <v>0.12750845970794999</v>
      </c>
      <c r="E52" s="1">
        <v>0.157731991626996</v>
      </c>
      <c r="F52" s="5" t="s">
        <v>96</v>
      </c>
      <c r="G52" t="s">
        <v>203</v>
      </c>
      <c r="H52" s="1">
        <v>1.4077213644285501E-3</v>
      </c>
      <c r="I52" s="3">
        <v>-3.5610960078679898E-3</v>
      </c>
      <c r="J52">
        <v>0.58472561453107996</v>
      </c>
      <c r="K52" t="s">
        <v>151</v>
      </c>
      <c r="L52" s="3">
        <v>-4.2681222288017398E-3</v>
      </c>
      <c r="M52">
        <v>0.56144603938740301</v>
      </c>
      <c r="N52" t="s">
        <v>151</v>
      </c>
      <c r="O52">
        <v>6.3831332412728203E-4</v>
      </c>
      <c r="P52">
        <v>0.93593730883840898</v>
      </c>
      <c r="Q52" t="s">
        <v>151</v>
      </c>
      <c r="R52" s="3">
        <v>-8.3001226760747605E-3</v>
      </c>
      <c r="S52">
        <v>0.483911937944557</v>
      </c>
      <c r="T52" t="s">
        <v>151</v>
      </c>
      <c r="U52" s="3">
        <v>-1.1511437613039899E-2</v>
      </c>
      <c r="V52">
        <v>0.334257799690443</v>
      </c>
      <c r="W52" t="s">
        <v>151</v>
      </c>
      <c r="X52" s="3">
        <v>-5.1508275331795302E-3</v>
      </c>
      <c r="Y52">
        <v>0.60333833251652302</v>
      </c>
      <c r="Z52" t="s">
        <v>151</v>
      </c>
    </row>
    <row r="53" spans="1:26" x14ac:dyDescent="0.3">
      <c r="A53" t="s">
        <v>34</v>
      </c>
      <c r="B53" s="5" t="s">
        <v>84</v>
      </c>
      <c r="C53" t="s">
        <v>91</v>
      </c>
      <c r="D53" s="1">
        <v>0.463560112390904</v>
      </c>
      <c r="E53" s="1">
        <v>7.9066537258855707E-2</v>
      </c>
      <c r="F53" s="5" t="s">
        <v>114</v>
      </c>
      <c r="G53" t="s">
        <v>204</v>
      </c>
      <c r="H53" s="1">
        <v>3.4205476137287798E-2</v>
      </c>
      <c r="I53">
        <v>7.4881273782114903E-5</v>
      </c>
      <c r="J53">
        <v>0.98235253256964095</v>
      </c>
      <c r="K53" t="s">
        <v>151</v>
      </c>
      <c r="L53">
        <v>1.0210492771838E-3</v>
      </c>
      <c r="M53">
        <v>0.73389516877985805</v>
      </c>
      <c r="N53" t="s">
        <v>151</v>
      </c>
      <c r="O53" s="3">
        <v>-3.2887086620802799E-3</v>
      </c>
      <c r="P53">
        <v>0.45753784023167599</v>
      </c>
      <c r="Q53" t="s">
        <v>151</v>
      </c>
      <c r="R53" s="3">
        <v>-6.8048089049885198E-4</v>
      </c>
      <c r="S53">
        <v>0.84434151305833405</v>
      </c>
      <c r="T53" t="s">
        <v>151</v>
      </c>
      <c r="U53">
        <v>4.5613150911482103E-3</v>
      </c>
      <c r="V53">
        <v>0.39635835244552903</v>
      </c>
      <c r="W53" t="s">
        <v>151</v>
      </c>
      <c r="X53">
        <v>2.8681816914803001E-3</v>
      </c>
      <c r="Y53">
        <v>0.57042350634623595</v>
      </c>
      <c r="Z53" t="s">
        <v>151</v>
      </c>
    </row>
    <row r="54" spans="1:26" x14ac:dyDescent="0.3">
      <c r="A54" t="s">
        <v>11</v>
      </c>
      <c r="B54" s="5" t="s">
        <v>81</v>
      </c>
      <c r="C54" t="s">
        <v>91</v>
      </c>
      <c r="D54" s="1">
        <v>2.1525982244038198E-2</v>
      </c>
      <c r="E54" s="1">
        <v>7.0588320580885298E-3</v>
      </c>
      <c r="F54" s="5" t="s">
        <v>96</v>
      </c>
      <c r="G54" t="s">
        <v>205</v>
      </c>
      <c r="H54" s="1">
        <v>3.1978966451890599E-2</v>
      </c>
      <c r="I54">
        <v>9.0611602386397405E-4</v>
      </c>
      <c r="J54">
        <v>3.6268118574700101E-3</v>
      </c>
      <c r="K54" t="s">
        <v>151</v>
      </c>
      <c r="L54">
        <v>3.9954121404602602E-4</v>
      </c>
      <c r="M54">
        <v>0.10983973419738501</v>
      </c>
      <c r="N54" t="s">
        <v>151</v>
      </c>
      <c r="O54">
        <v>4.4632036357693201E-4</v>
      </c>
      <c r="P54">
        <v>0.30346321767803702</v>
      </c>
      <c r="Q54" t="s">
        <v>151</v>
      </c>
      <c r="R54">
        <v>4.2977616459652601E-4</v>
      </c>
      <c r="S54">
        <v>0.156184646773845</v>
      </c>
      <c r="T54" t="s">
        <v>151</v>
      </c>
      <c r="U54">
        <v>1.4894002878054701E-3</v>
      </c>
      <c r="V54">
        <v>1.74289582570583E-3</v>
      </c>
      <c r="W54" t="s">
        <v>151</v>
      </c>
      <c r="X54">
        <v>3.1689517307562602E-4</v>
      </c>
      <c r="Y54">
        <v>0.47955203764004201</v>
      </c>
      <c r="Z54" t="s">
        <v>151</v>
      </c>
    </row>
    <row r="55" spans="1:26" x14ac:dyDescent="0.3">
      <c r="A55" t="s">
        <v>8</v>
      </c>
      <c r="B55" s="5" t="s">
        <v>78</v>
      </c>
      <c r="C55" t="s">
        <v>91</v>
      </c>
      <c r="D55" s="1">
        <v>0.67344918389582797</v>
      </c>
      <c r="E55" s="1">
        <v>4.4104063760087901E-2</v>
      </c>
      <c r="F55" s="5" t="s">
        <v>94</v>
      </c>
      <c r="G55" t="s">
        <v>206</v>
      </c>
      <c r="H55" s="1">
        <v>1.70173549666898E-2</v>
      </c>
      <c r="I55">
        <v>5.5536527325251105E-4</v>
      </c>
      <c r="J55">
        <v>0.63149551426837802</v>
      </c>
      <c r="K55" t="s">
        <v>151</v>
      </c>
      <c r="L55">
        <v>5.5849489436420898E-4</v>
      </c>
      <c r="M55">
        <v>0.56134316562881004</v>
      </c>
      <c r="N55" t="s">
        <v>151</v>
      </c>
      <c r="O55">
        <v>1.04337242752451E-3</v>
      </c>
      <c r="P55">
        <v>0.601936128960329</v>
      </c>
      <c r="Q55" t="s">
        <v>151</v>
      </c>
      <c r="R55" s="3">
        <v>-1.78318108558402E-4</v>
      </c>
      <c r="S55">
        <v>0.90934057036736604</v>
      </c>
      <c r="T55" t="s">
        <v>151</v>
      </c>
      <c r="U55">
        <v>1.3080590967486501E-4</v>
      </c>
      <c r="V55">
        <v>0.93088955321292399</v>
      </c>
      <c r="W55" t="s">
        <v>151</v>
      </c>
      <c r="X55">
        <v>4.7162013181876799E-4</v>
      </c>
      <c r="Y55">
        <v>0.70520791322492404</v>
      </c>
      <c r="Z55" t="s">
        <v>151</v>
      </c>
    </row>
    <row r="56" spans="1:26" x14ac:dyDescent="0.3">
      <c r="A56" t="s">
        <v>35</v>
      </c>
      <c r="B56" s="5" t="s">
        <v>84</v>
      </c>
      <c r="C56" t="s">
        <v>91</v>
      </c>
      <c r="D56" s="1">
        <v>0.32539307094915798</v>
      </c>
      <c r="E56" s="1">
        <v>8.0847886116328302E-2</v>
      </c>
      <c r="F56" s="5" t="s">
        <v>115</v>
      </c>
      <c r="G56" t="s">
        <v>207</v>
      </c>
      <c r="H56" s="1">
        <v>4.8605072713259402E-2</v>
      </c>
      <c r="I56" s="3">
        <v>-2.82639263094701E-3</v>
      </c>
      <c r="J56">
        <v>0.17163356323602499</v>
      </c>
      <c r="K56" t="s">
        <v>151</v>
      </c>
      <c r="L56" s="3">
        <v>-1.02668584175043E-3</v>
      </c>
      <c r="M56">
        <v>0.60986878079839801</v>
      </c>
      <c r="N56" t="s">
        <v>151</v>
      </c>
      <c r="O56" s="3">
        <v>-3.5852287803252898E-3</v>
      </c>
      <c r="P56">
        <v>0.16458046744430699</v>
      </c>
      <c r="Q56" t="s">
        <v>151</v>
      </c>
      <c r="R56">
        <v>7.0889529731321904E-4</v>
      </c>
      <c r="S56">
        <v>0.76549219546313396</v>
      </c>
      <c r="T56" t="s">
        <v>151</v>
      </c>
      <c r="U56" s="3">
        <v>-3.6626491039446398E-3</v>
      </c>
      <c r="V56">
        <v>0.25768837900612701</v>
      </c>
      <c r="W56" t="s">
        <v>151</v>
      </c>
      <c r="X56" s="3">
        <v>-2.47112403433088E-3</v>
      </c>
      <c r="Y56">
        <v>0.511184286303209</v>
      </c>
      <c r="Z56" t="s">
        <v>151</v>
      </c>
    </row>
    <row r="57" spans="1:26" x14ac:dyDescent="0.3">
      <c r="A57" t="s">
        <v>71</v>
      </c>
      <c r="B57" s="5" t="s">
        <v>88</v>
      </c>
      <c r="C57" t="s">
        <v>92</v>
      </c>
      <c r="D57" s="1">
        <v>1.4498690307236399E-2</v>
      </c>
      <c r="E57" s="1">
        <v>9.3724038365678494E-3</v>
      </c>
      <c r="F57" s="5" t="s">
        <v>96</v>
      </c>
      <c r="G57" t="s">
        <v>208</v>
      </c>
      <c r="H57" s="1">
        <v>4.1915897768459401E-2</v>
      </c>
      <c r="I57" s="3">
        <v>-5.1236841933074198E-5</v>
      </c>
      <c r="J57">
        <v>0.76034136850617495</v>
      </c>
      <c r="K57" t="s">
        <v>151</v>
      </c>
      <c r="L57" s="3">
        <v>-2.1920265990236701E-4</v>
      </c>
      <c r="M57">
        <v>0.18102984285693699</v>
      </c>
      <c r="N57" t="s">
        <v>151</v>
      </c>
      <c r="O57" t="s">
        <v>154</v>
      </c>
      <c r="P57" t="s">
        <v>154</v>
      </c>
      <c r="Q57" t="s">
        <v>154</v>
      </c>
      <c r="R57" t="s">
        <v>154</v>
      </c>
      <c r="S57" t="s">
        <v>154</v>
      </c>
      <c r="T57" t="s">
        <v>154</v>
      </c>
      <c r="U57" t="s">
        <v>154</v>
      </c>
      <c r="V57" t="s">
        <v>154</v>
      </c>
      <c r="W57" t="s">
        <v>154</v>
      </c>
      <c r="X57" t="s">
        <v>154</v>
      </c>
      <c r="Y57" t="s">
        <v>154</v>
      </c>
      <c r="Z57" t="s">
        <v>154</v>
      </c>
    </row>
    <row r="58" spans="1:26" x14ac:dyDescent="0.3">
      <c r="A58" t="s">
        <v>64</v>
      </c>
      <c r="B58" s="5" t="s">
        <v>86</v>
      </c>
      <c r="C58" t="s">
        <v>91</v>
      </c>
      <c r="D58" s="1">
        <v>0.67467598122101302</v>
      </c>
      <c r="E58" s="1">
        <v>8.1249587803852399E-2</v>
      </c>
      <c r="F58" s="5" t="s">
        <v>142</v>
      </c>
      <c r="G58" t="s">
        <v>209</v>
      </c>
      <c r="H58" s="1">
        <v>1.7811386061003499E-2</v>
      </c>
      <c r="I58" s="3">
        <v>-4.4540855468785398E-3</v>
      </c>
      <c r="J58">
        <v>0.20449770325383201</v>
      </c>
      <c r="K58" t="s">
        <v>151</v>
      </c>
      <c r="L58">
        <v>5.3205751645107602E-3</v>
      </c>
      <c r="M58">
        <v>3.8476477072143703E-2</v>
      </c>
      <c r="N58" t="s">
        <v>151</v>
      </c>
      <c r="O58" s="3">
        <v>-4.2688612271831903E-3</v>
      </c>
      <c r="P58">
        <v>0.30390962168737001</v>
      </c>
      <c r="Q58" t="s">
        <v>151</v>
      </c>
      <c r="R58">
        <v>7.9809358464085108E-3</v>
      </c>
      <c r="S58">
        <v>1.8412853032906702E-2</v>
      </c>
      <c r="T58" t="s">
        <v>151</v>
      </c>
      <c r="U58" s="3">
        <v>-9.2350160986089704E-3</v>
      </c>
      <c r="V58">
        <v>6.2709040191860105E-2</v>
      </c>
      <c r="W58" t="s">
        <v>151</v>
      </c>
      <c r="X58">
        <v>4.0990041981090802E-3</v>
      </c>
      <c r="Y58">
        <v>0.29764605492922103</v>
      </c>
      <c r="Z58" t="s">
        <v>151</v>
      </c>
    </row>
    <row r="59" spans="1:26" x14ac:dyDescent="0.3">
      <c r="A59" t="s">
        <v>65</v>
      </c>
      <c r="B59" s="5" t="s">
        <v>86</v>
      </c>
      <c r="C59" t="s">
        <v>91</v>
      </c>
      <c r="D59" s="1">
        <v>0.50157607233582402</v>
      </c>
      <c r="E59" s="1">
        <v>9.0357983134103897E-2</v>
      </c>
      <c r="F59" s="5" t="s">
        <v>143</v>
      </c>
      <c r="G59" t="s">
        <v>210</v>
      </c>
      <c r="H59" s="1">
        <v>1.6257944310717799E-2</v>
      </c>
      <c r="I59" s="3">
        <v>-1.3658217030763601E-3</v>
      </c>
      <c r="J59">
        <v>0.61394441283031898</v>
      </c>
      <c r="K59" t="s">
        <v>151</v>
      </c>
      <c r="L59" s="3">
        <v>-2.5584774006094597E-4</v>
      </c>
      <c r="M59">
        <v>0.90759116759865699</v>
      </c>
      <c r="N59" t="s">
        <v>151</v>
      </c>
      <c r="O59" s="3">
        <v>-1.8463601220023199E-3</v>
      </c>
      <c r="P59">
        <v>0.64971885337387103</v>
      </c>
      <c r="Q59" t="s">
        <v>151</v>
      </c>
      <c r="R59">
        <v>5.9363737231794703E-4</v>
      </c>
      <c r="S59">
        <v>0.86112286821899697</v>
      </c>
      <c r="T59" t="s">
        <v>151</v>
      </c>
      <c r="U59" s="3">
        <v>-9.5832993342138701E-5</v>
      </c>
      <c r="V59">
        <v>0.979744230357663</v>
      </c>
      <c r="W59" t="s">
        <v>151</v>
      </c>
      <c r="X59" s="3">
        <v>-8.4721593836671204E-4</v>
      </c>
      <c r="Y59">
        <v>0.80034770114403198</v>
      </c>
      <c r="Z59" t="s">
        <v>151</v>
      </c>
    </row>
    <row r="60" spans="1:26" x14ac:dyDescent="0.3">
      <c r="A60" t="s">
        <v>66</v>
      </c>
      <c r="B60" s="5" t="s">
        <v>86</v>
      </c>
      <c r="C60" t="s">
        <v>91</v>
      </c>
      <c r="D60" s="1">
        <v>0.65895611731082904</v>
      </c>
      <c r="E60" s="1">
        <v>6.5734118391591101E-2</v>
      </c>
      <c r="F60" s="5" t="s">
        <v>144</v>
      </c>
      <c r="G60" t="s">
        <v>211</v>
      </c>
      <c r="H60" s="1">
        <v>3.5716590486922502E-2</v>
      </c>
      <c r="I60" s="3">
        <v>-1.3403958162081799E-3</v>
      </c>
      <c r="J60">
        <v>0.329504753606294</v>
      </c>
      <c r="K60" t="s">
        <v>151</v>
      </c>
      <c r="L60">
        <v>4.1895003779773398E-4</v>
      </c>
      <c r="M60">
        <v>0.64600631326031999</v>
      </c>
      <c r="N60" t="s">
        <v>151</v>
      </c>
      <c r="O60" s="3">
        <v>-2.9433254769299102E-3</v>
      </c>
      <c r="P60">
        <v>6.9983036904004106E-2</v>
      </c>
      <c r="Q60" t="s">
        <v>151</v>
      </c>
      <c r="R60" s="3">
        <v>-3.5769511690651103E-5</v>
      </c>
      <c r="S60">
        <v>0.97603233116215005</v>
      </c>
      <c r="T60" t="s">
        <v>151</v>
      </c>
      <c r="U60">
        <v>5.8950315779523099E-4</v>
      </c>
      <c r="V60">
        <v>0.73695906693424595</v>
      </c>
      <c r="W60" t="s">
        <v>151</v>
      </c>
      <c r="X60">
        <v>1.4772510729692101E-3</v>
      </c>
      <c r="Y60">
        <v>0.38037417445919403</v>
      </c>
      <c r="Z60" t="s">
        <v>151</v>
      </c>
    </row>
    <row r="61" spans="1:26" x14ac:dyDescent="0.3">
      <c r="A61" t="s">
        <v>77</v>
      </c>
      <c r="B61" s="5" t="s">
        <v>89</v>
      </c>
      <c r="C61" t="s">
        <v>92</v>
      </c>
      <c r="D61" s="1">
        <v>4.33314128985407E-2</v>
      </c>
      <c r="E61" s="1">
        <v>2.5275124207663199E-2</v>
      </c>
      <c r="F61" s="5" t="s">
        <v>96</v>
      </c>
      <c r="G61" t="s">
        <v>212</v>
      </c>
      <c r="H61" s="1">
        <v>3.7194799445905501E-2</v>
      </c>
      <c r="I61" t="s">
        <v>154</v>
      </c>
      <c r="J61" t="s">
        <v>154</v>
      </c>
      <c r="K61" t="s">
        <v>154</v>
      </c>
      <c r="L61" t="s">
        <v>154</v>
      </c>
      <c r="M61" t="s">
        <v>154</v>
      </c>
      <c r="N61" t="s">
        <v>154</v>
      </c>
      <c r="O61" t="s">
        <v>154</v>
      </c>
      <c r="P61" t="s">
        <v>154</v>
      </c>
      <c r="Q61" t="s">
        <v>154</v>
      </c>
      <c r="R61" t="s">
        <v>154</v>
      </c>
      <c r="S61" t="s">
        <v>154</v>
      </c>
      <c r="T61" t="s">
        <v>154</v>
      </c>
      <c r="U61" t="s">
        <v>154</v>
      </c>
      <c r="V61" t="s">
        <v>154</v>
      </c>
      <c r="W61" t="s">
        <v>154</v>
      </c>
      <c r="X61" t="s">
        <v>154</v>
      </c>
      <c r="Y61" t="s">
        <v>154</v>
      </c>
      <c r="Z61" t="s">
        <v>154</v>
      </c>
    </row>
    <row r="62" spans="1:26" x14ac:dyDescent="0.3">
      <c r="A62" t="s">
        <v>17</v>
      </c>
      <c r="B62" s="5" t="s">
        <v>83</v>
      </c>
      <c r="C62" t="s">
        <v>92</v>
      </c>
      <c r="D62" s="1">
        <v>0.141244350167995</v>
      </c>
      <c r="E62" s="1">
        <v>0.160051700389098</v>
      </c>
      <c r="F62" s="5" t="s">
        <v>96</v>
      </c>
      <c r="G62" t="s">
        <v>213</v>
      </c>
      <c r="H62" s="1">
        <v>8.5693031385693803E-3</v>
      </c>
      <c r="I62" s="3">
        <v>-3.7206649861079698E-3</v>
      </c>
      <c r="J62">
        <v>0.59791767215287905</v>
      </c>
      <c r="K62" t="s">
        <v>151</v>
      </c>
      <c r="L62" s="3">
        <v>-5.8071777608467798E-3</v>
      </c>
      <c r="M62">
        <v>0.47261057077774599</v>
      </c>
      <c r="N62" t="s">
        <v>151</v>
      </c>
      <c r="O62">
        <v>1.7291316555961399E-3</v>
      </c>
      <c r="P62">
        <v>0.83547427039390898</v>
      </c>
      <c r="Q62" t="s">
        <v>151</v>
      </c>
      <c r="R62" s="3">
        <v>-7.5077545347579603E-3</v>
      </c>
      <c r="S62">
        <v>0.547751561131128</v>
      </c>
      <c r="T62" t="s">
        <v>151</v>
      </c>
      <c r="U62" s="3">
        <v>-1.2376993593936E-2</v>
      </c>
      <c r="V62">
        <v>0.34105647420587398</v>
      </c>
      <c r="W62" t="s">
        <v>151</v>
      </c>
      <c r="X62" s="3">
        <v>-8.3538161014921602E-3</v>
      </c>
      <c r="Y62">
        <v>0.44120973505729699</v>
      </c>
      <c r="Z62" t="s">
        <v>151</v>
      </c>
    </row>
    <row r="63" spans="1:26" x14ac:dyDescent="0.3">
      <c r="A63" t="s">
        <v>36</v>
      </c>
      <c r="B63" s="5" t="s">
        <v>84</v>
      </c>
      <c r="C63" t="s">
        <v>91</v>
      </c>
      <c r="D63" s="1">
        <v>0.17590997991051099</v>
      </c>
      <c r="E63" s="1">
        <v>6.6952709854108394E-2</v>
      </c>
      <c r="F63" s="5" t="s">
        <v>116</v>
      </c>
      <c r="G63" t="s">
        <v>214</v>
      </c>
      <c r="H63" s="1">
        <v>4.8605072713259402E-2</v>
      </c>
      <c r="I63">
        <v>4.7869552480387501E-4</v>
      </c>
      <c r="J63">
        <v>0.86534555280959402</v>
      </c>
      <c r="K63" t="s">
        <v>151</v>
      </c>
      <c r="L63">
        <v>2.0934410442888301E-3</v>
      </c>
      <c r="M63">
        <v>0.31681800134699101</v>
      </c>
      <c r="N63" t="s">
        <v>151</v>
      </c>
      <c r="O63" s="3">
        <v>-2.7990077193538101E-3</v>
      </c>
      <c r="P63">
        <v>0.56561621674261997</v>
      </c>
      <c r="Q63" t="s">
        <v>151</v>
      </c>
      <c r="R63">
        <v>1.4898675537347501E-3</v>
      </c>
      <c r="S63">
        <v>0.50109673465600502</v>
      </c>
      <c r="T63" t="s">
        <v>151</v>
      </c>
      <c r="U63">
        <v>5.1297781420242105E-4</v>
      </c>
      <c r="V63">
        <v>0.87653950150909499</v>
      </c>
      <c r="W63" t="s">
        <v>151</v>
      </c>
      <c r="X63">
        <v>3.41932189661006E-3</v>
      </c>
      <c r="Y63">
        <v>0.31517830200188801</v>
      </c>
      <c r="Z63" t="s">
        <v>151</v>
      </c>
    </row>
    <row r="64" spans="1:26" x14ac:dyDescent="0.3">
      <c r="A64" t="s">
        <v>72</v>
      </c>
      <c r="B64" s="5" t="s">
        <v>89</v>
      </c>
      <c r="C64" t="s">
        <v>92</v>
      </c>
      <c r="D64" s="1">
        <v>0.35512942176248402</v>
      </c>
      <c r="E64" s="1">
        <v>0.16676120926664301</v>
      </c>
      <c r="F64" s="5" t="s">
        <v>96</v>
      </c>
      <c r="G64" t="s">
        <v>215</v>
      </c>
      <c r="H64" s="1">
        <v>1.5798887975092199E-2</v>
      </c>
      <c r="I64" s="3">
        <v>-1.1770341080269E-2</v>
      </c>
      <c r="J64">
        <v>9.5536407695172104E-2</v>
      </c>
      <c r="K64" t="s">
        <v>151</v>
      </c>
      <c r="L64" s="3">
        <v>-9.7945553376139593E-3</v>
      </c>
      <c r="M64">
        <v>8.9873509961599998E-2</v>
      </c>
      <c r="N64" t="s">
        <v>151</v>
      </c>
      <c r="O64" s="3">
        <v>-9.6039517470656102E-3</v>
      </c>
      <c r="P64">
        <v>0.33385017001540401</v>
      </c>
      <c r="Q64" t="s">
        <v>151</v>
      </c>
      <c r="R64" s="3">
        <v>-2.3171534257939198E-2</v>
      </c>
      <c r="S64">
        <v>7.2052455236024998E-3</v>
      </c>
      <c r="T64" t="s">
        <v>151</v>
      </c>
      <c r="U64" s="3">
        <v>-1.56841764257644E-2</v>
      </c>
      <c r="V64">
        <v>0.115614956944202</v>
      </c>
      <c r="W64" t="s">
        <v>151</v>
      </c>
      <c r="X64" s="3">
        <v>-1.71555616372524E-3</v>
      </c>
      <c r="Y64">
        <v>0.84115477922343895</v>
      </c>
      <c r="Z64" t="s">
        <v>151</v>
      </c>
    </row>
    <row r="65" spans="1:26" x14ac:dyDescent="0.3">
      <c r="A65" t="s">
        <v>72</v>
      </c>
      <c r="B65" s="5" t="s">
        <v>88</v>
      </c>
      <c r="C65" t="s">
        <v>92</v>
      </c>
      <c r="D65" s="1">
        <v>0.35512942176248402</v>
      </c>
      <c r="E65" s="1">
        <v>0.16676120926664301</v>
      </c>
      <c r="F65" s="5" t="s">
        <v>96</v>
      </c>
      <c r="G65" t="s">
        <v>216</v>
      </c>
      <c r="H65" s="1">
        <v>3.80612640612236E-2</v>
      </c>
      <c r="I65" s="3">
        <v>-1.1050711119257499E-2</v>
      </c>
      <c r="J65">
        <v>0.110672820457167</v>
      </c>
      <c r="K65" t="s">
        <v>151</v>
      </c>
      <c r="L65" s="3">
        <v>-9.8761780610408002E-3</v>
      </c>
      <c r="M65">
        <v>8.8205270706605401E-2</v>
      </c>
      <c r="N65" t="s">
        <v>151</v>
      </c>
      <c r="O65" t="s">
        <v>154</v>
      </c>
      <c r="P65" t="s">
        <v>154</v>
      </c>
      <c r="Q65" t="s">
        <v>154</v>
      </c>
      <c r="R65" t="s">
        <v>154</v>
      </c>
      <c r="S65" t="s">
        <v>154</v>
      </c>
      <c r="T65" t="s">
        <v>154</v>
      </c>
      <c r="U65" t="s">
        <v>154</v>
      </c>
      <c r="V65" t="s">
        <v>154</v>
      </c>
      <c r="W65" t="s">
        <v>154</v>
      </c>
      <c r="X65" t="s">
        <v>154</v>
      </c>
      <c r="Y65" t="s">
        <v>154</v>
      </c>
      <c r="Z65" t="s">
        <v>154</v>
      </c>
    </row>
    <row r="66" spans="1:26" x14ac:dyDescent="0.3">
      <c r="A66" t="s">
        <v>67</v>
      </c>
      <c r="B66" s="5" t="s">
        <v>86</v>
      </c>
      <c r="C66" t="s">
        <v>91</v>
      </c>
      <c r="D66" s="1">
        <v>0.65554778744009701</v>
      </c>
      <c r="E66" s="1">
        <v>5.47086286025186E-2</v>
      </c>
      <c r="F66" s="5" t="s">
        <v>145</v>
      </c>
      <c r="G66" t="s">
        <v>217</v>
      </c>
      <c r="H66" s="1">
        <v>1.09200418702717E-2</v>
      </c>
      <c r="I66" s="3">
        <v>-9.60423063123316E-4</v>
      </c>
      <c r="J66">
        <v>0.53730190064143601</v>
      </c>
      <c r="K66" t="s">
        <v>151</v>
      </c>
      <c r="L66">
        <v>8.5503252398578698E-4</v>
      </c>
      <c r="M66">
        <v>0.52279136435722295</v>
      </c>
      <c r="N66" t="s">
        <v>151</v>
      </c>
      <c r="O66" s="3">
        <v>-1.5967600511544301E-3</v>
      </c>
      <c r="P66">
        <v>0.460545165671227</v>
      </c>
      <c r="Q66" t="s">
        <v>151</v>
      </c>
      <c r="R66">
        <v>1.48765814850634E-3</v>
      </c>
      <c r="S66">
        <v>0.37805290028368399</v>
      </c>
      <c r="T66" t="s">
        <v>151</v>
      </c>
      <c r="U66" s="3">
        <v>-1.6105018296320699E-3</v>
      </c>
      <c r="V66">
        <v>0.51675536832610103</v>
      </c>
      <c r="W66" t="s">
        <v>151</v>
      </c>
      <c r="X66">
        <v>4.2046810888765E-4</v>
      </c>
      <c r="Y66">
        <v>0.856886888598827</v>
      </c>
      <c r="Z66" t="s">
        <v>151</v>
      </c>
    </row>
    <row r="67" spans="1:26" x14ac:dyDescent="0.3">
      <c r="A67" t="s">
        <v>73</v>
      </c>
      <c r="B67" s="5" t="s">
        <v>89</v>
      </c>
      <c r="C67" t="s">
        <v>92</v>
      </c>
      <c r="D67" s="1">
        <v>1.25877034656878E-2</v>
      </c>
      <c r="E67" s="1">
        <v>6.8041445312897299E-3</v>
      </c>
      <c r="F67" s="5" t="s">
        <v>96</v>
      </c>
      <c r="G67" t="s">
        <v>218</v>
      </c>
      <c r="H67" s="1">
        <v>1.5798887975092199E-2</v>
      </c>
      <c r="I67" s="3">
        <v>-7.4398774716795896E-6</v>
      </c>
      <c r="J67">
        <v>0.94646103256298297</v>
      </c>
      <c r="K67" t="s">
        <v>151</v>
      </c>
      <c r="L67" s="3">
        <v>-5.0222639130556301E-5</v>
      </c>
      <c r="M67">
        <v>0.58310265860576405</v>
      </c>
      <c r="N67" t="s">
        <v>151</v>
      </c>
      <c r="O67" s="3">
        <v>-6.6618678900812498E-5</v>
      </c>
      <c r="P67">
        <v>0.66739166469953604</v>
      </c>
      <c r="Q67" t="s">
        <v>151</v>
      </c>
      <c r="R67" s="3">
        <v>-9.2088017999051105E-5</v>
      </c>
      <c r="S67">
        <v>0.45209034078701299</v>
      </c>
      <c r="T67" t="s">
        <v>151</v>
      </c>
      <c r="U67">
        <v>2.5905543669149502E-5</v>
      </c>
      <c r="V67">
        <v>0.87754971676642302</v>
      </c>
      <c r="W67" t="s">
        <v>151</v>
      </c>
      <c r="X67" s="3">
        <v>-4.7673191660533197E-5</v>
      </c>
      <c r="Y67">
        <v>0.70323351320574901</v>
      </c>
      <c r="Z67" t="s">
        <v>151</v>
      </c>
    </row>
    <row r="68" spans="1:26" x14ac:dyDescent="0.3">
      <c r="A68" t="s">
        <v>73</v>
      </c>
      <c r="B68" s="5" t="s">
        <v>88</v>
      </c>
      <c r="C68" t="s">
        <v>92</v>
      </c>
      <c r="D68" s="1">
        <v>1.25877034656878E-2</v>
      </c>
      <c r="E68" s="1">
        <v>6.8041445312897299E-3</v>
      </c>
      <c r="F68" s="5" t="s">
        <v>96</v>
      </c>
      <c r="G68" t="s">
        <v>219</v>
      </c>
      <c r="H68" s="1">
        <v>1.2610339117643799E-2</v>
      </c>
      <c r="I68" s="3">
        <v>-6.2289655244955497E-6</v>
      </c>
      <c r="J68">
        <v>0.95502330778213096</v>
      </c>
      <c r="K68" t="s">
        <v>151</v>
      </c>
      <c r="L68" s="3">
        <v>-6.0066449607576E-5</v>
      </c>
      <c r="M68">
        <v>0.49336634243257399</v>
      </c>
      <c r="N68" t="s">
        <v>151</v>
      </c>
      <c r="O68" t="s">
        <v>154</v>
      </c>
      <c r="P68" t="s">
        <v>154</v>
      </c>
      <c r="Q68" t="s">
        <v>154</v>
      </c>
      <c r="R68" t="s">
        <v>154</v>
      </c>
      <c r="S68" t="s">
        <v>154</v>
      </c>
      <c r="T68" t="s">
        <v>154</v>
      </c>
      <c r="U68" t="s">
        <v>154</v>
      </c>
      <c r="V68" t="s">
        <v>154</v>
      </c>
      <c r="W68" t="s">
        <v>154</v>
      </c>
      <c r="X68" t="s">
        <v>154</v>
      </c>
      <c r="Y68" t="s">
        <v>154</v>
      </c>
      <c r="Z68" t="s">
        <v>154</v>
      </c>
    </row>
    <row r="69" spans="1:26" x14ac:dyDescent="0.3">
      <c r="A69" t="s">
        <v>37</v>
      </c>
      <c r="B69" s="5" t="s">
        <v>84</v>
      </c>
      <c r="C69" t="s">
        <v>91</v>
      </c>
      <c r="D69" s="1">
        <v>0.43215947438853197</v>
      </c>
      <c r="E69" s="1">
        <v>5.6091172365978E-2</v>
      </c>
      <c r="F69" s="5" t="s">
        <v>117</v>
      </c>
      <c r="G69" t="s">
        <v>220</v>
      </c>
      <c r="H69" s="1">
        <v>4.9668405076318298E-2</v>
      </c>
      <c r="I69" s="3">
        <v>-2.3817078717471699E-3</v>
      </c>
      <c r="J69">
        <v>0.40088692244533403</v>
      </c>
      <c r="K69" t="s">
        <v>151</v>
      </c>
      <c r="L69">
        <v>2.4811045479087301E-3</v>
      </c>
      <c r="M69">
        <v>0.21088863436754399</v>
      </c>
      <c r="N69" t="s">
        <v>151</v>
      </c>
      <c r="O69" s="3">
        <v>-3.1479864003161801E-3</v>
      </c>
      <c r="P69">
        <v>0.46493406201277998</v>
      </c>
      <c r="Q69" t="s">
        <v>151</v>
      </c>
      <c r="R69">
        <v>3.1034638874946501E-3</v>
      </c>
      <c r="S69">
        <v>0.16029558392017201</v>
      </c>
      <c r="T69" t="s">
        <v>151</v>
      </c>
      <c r="U69" s="3">
        <v>-1.5260267100795501E-3</v>
      </c>
      <c r="V69">
        <v>0.72754311060596999</v>
      </c>
      <c r="W69" t="s">
        <v>151</v>
      </c>
      <c r="X69">
        <v>1.7400333678679999E-3</v>
      </c>
      <c r="Y69">
        <v>0.65498262421097397</v>
      </c>
      <c r="Z69" t="s">
        <v>151</v>
      </c>
    </row>
    <row r="70" spans="1:26" x14ac:dyDescent="0.3">
      <c r="A70" t="s">
        <v>38</v>
      </c>
      <c r="B70" s="5" t="s">
        <v>84</v>
      </c>
      <c r="C70" t="s">
        <v>91</v>
      </c>
      <c r="D70" s="1">
        <v>0.775871457157572</v>
      </c>
      <c r="E70" s="1">
        <v>6.7728729627159201E-2</v>
      </c>
      <c r="F70" s="5" t="s">
        <v>118</v>
      </c>
      <c r="G70" t="s">
        <v>221</v>
      </c>
      <c r="H70" s="1">
        <v>4.8605072713259402E-2</v>
      </c>
      <c r="I70" s="3">
        <v>-1.01128411280455E-4</v>
      </c>
      <c r="J70">
        <v>0.98229800110153498</v>
      </c>
      <c r="K70" t="s">
        <v>151</v>
      </c>
      <c r="L70" s="3">
        <v>-5.6403852080702999E-4</v>
      </c>
      <c r="M70">
        <v>0.88587186898910597</v>
      </c>
      <c r="N70" t="s">
        <v>151</v>
      </c>
      <c r="O70" s="3">
        <v>-1.3862982922747699E-3</v>
      </c>
      <c r="P70">
        <v>0.815355038043859</v>
      </c>
      <c r="Q70" t="s">
        <v>151</v>
      </c>
      <c r="R70">
        <v>4.7719632190117199E-3</v>
      </c>
      <c r="S70">
        <v>0.27167535189375902</v>
      </c>
      <c r="T70" t="s">
        <v>151</v>
      </c>
      <c r="U70" s="3">
        <v>-1.1677303934342501E-3</v>
      </c>
      <c r="V70">
        <v>0.89523960779414202</v>
      </c>
      <c r="W70" t="s">
        <v>151</v>
      </c>
      <c r="X70" s="3">
        <v>-9.5844395861796501E-3</v>
      </c>
      <c r="Y70">
        <v>0.16970091132208201</v>
      </c>
      <c r="Z70" t="s">
        <v>151</v>
      </c>
    </row>
    <row r="71" spans="1:26" x14ac:dyDescent="0.3">
      <c r="A71" t="s">
        <v>39</v>
      </c>
      <c r="B71" s="5" t="s">
        <v>84</v>
      </c>
      <c r="C71" t="s">
        <v>91</v>
      </c>
      <c r="D71" s="1">
        <v>0.189086001639372</v>
      </c>
      <c r="E71" s="1">
        <v>0.124379457854441</v>
      </c>
      <c r="F71" s="5" t="s">
        <v>119</v>
      </c>
      <c r="G71" t="s">
        <v>222</v>
      </c>
      <c r="H71" s="1">
        <v>4.8605072713259402E-2</v>
      </c>
      <c r="I71" s="3">
        <v>-6.5375441413842604E-3</v>
      </c>
      <c r="J71">
        <v>0.348174099346166</v>
      </c>
      <c r="K71" t="s">
        <v>151</v>
      </c>
      <c r="L71" s="3">
        <v>-6.0468248989399001E-3</v>
      </c>
      <c r="M71">
        <v>0.21533678735925799</v>
      </c>
      <c r="N71" t="s">
        <v>151</v>
      </c>
      <c r="O71" s="3">
        <v>-6.2032387543975902E-3</v>
      </c>
      <c r="P71">
        <v>0.53829702475299901</v>
      </c>
      <c r="Q71" t="s">
        <v>151</v>
      </c>
      <c r="R71" s="3">
        <v>-1.19911849260335E-2</v>
      </c>
      <c r="S71">
        <v>2.68462888944105E-2</v>
      </c>
      <c r="T71" t="s">
        <v>151</v>
      </c>
      <c r="U71" t="s">
        <v>154</v>
      </c>
      <c r="V71" t="s">
        <v>154</v>
      </c>
      <c r="W71" t="s">
        <v>154</v>
      </c>
      <c r="X71">
        <v>7.7747330220016798E-3</v>
      </c>
      <c r="Y71">
        <v>0.42900995746808301</v>
      </c>
      <c r="Z71" t="s">
        <v>151</v>
      </c>
    </row>
    <row r="72" spans="1:26" x14ac:dyDescent="0.3">
      <c r="A72" t="s">
        <v>40</v>
      </c>
      <c r="B72" s="5" t="s">
        <v>84</v>
      </c>
      <c r="C72" t="s">
        <v>91</v>
      </c>
      <c r="D72" s="1">
        <v>0.77614906379230097</v>
      </c>
      <c r="E72" s="1">
        <v>4.3516013172917999E-2</v>
      </c>
      <c r="F72" s="5" t="s">
        <v>120</v>
      </c>
      <c r="G72" t="s">
        <v>223</v>
      </c>
      <c r="H72" s="1">
        <v>4.8605072713259402E-2</v>
      </c>
      <c r="I72" s="3">
        <v>-3.9838718789897204E-3</v>
      </c>
      <c r="J72">
        <v>0.150109462283706</v>
      </c>
      <c r="K72" t="s">
        <v>151</v>
      </c>
      <c r="L72">
        <v>1.08257493148535E-3</v>
      </c>
      <c r="M72">
        <v>0.57095295588834905</v>
      </c>
      <c r="N72" t="s">
        <v>151</v>
      </c>
      <c r="O72" s="3">
        <v>-7.6686546138158901E-3</v>
      </c>
      <c r="P72">
        <v>5.0870434382026798E-2</v>
      </c>
      <c r="Q72" t="s">
        <v>151</v>
      </c>
      <c r="R72">
        <v>2.17865802642369E-3</v>
      </c>
      <c r="S72">
        <v>0.18402530655913399</v>
      </c>
      <c r="T72" t="s">
        <v>151</v>
      </c>
      <c r="U72">
        <v>1.2171776013432E-4</v>
      </c>
      <c r="V72">
        <v>0.97843215987320198</v>
      </c>
      <c r="W72" t="s">
        <v>151</v>
      </c>
      <c r="X72" s="3">
        <v>-1.9628035458695999E-3</v>
      </c>
      <c r="Y72">
        <v>0.66977294992275704</v>
      </c>
      <c r="Z72" t="s">
        <v>151</v>
      </c>
    </row>
    <row r="73" spans="1:26" x14ac:dyDescent="0.3">
      <c r="A73" t="s">
        <v>40</v>
      </c>
      <c r="B73" s="5" t="s">
        <v>87</v>
      </c>
      <c r="C73" t="s">
        <v>91</v>
      </c>
      <c r="D73" s="1">
        <v>0.77614906379230097</v>
      </c>
      <c r="E73" s="1">
        <v>4.3516013172917999E-2</v>
      </c>
      <c r="F73" s="5" t="s">
        <v>149</v>
      </c>
      <c r="G73" t="s">
        <v>224</v>
      </c>
      <c r="H73" s="1">
        <v>3.8312566731350903E-2</v>
      </c>
      <c r="I73" s="3">
        <v>-3.8629561211204698E-3</v>
      </c>
      <c r="J73">
        <v>8.8766004902065002E-2</v>
      </c>
      <c r="K73" t="s">
        <v>151</v>
      </c>
      <c r="L73">
        <v>1.25228349204665E-3</v>
      </c>
      <c r="M73">
        <v>0.48780716723400203</v>
      </c>
      <c r="N73" t="s">
        <v>151</v>
      </c>
      <c r="O73" s="3">
        <v>-7.9224162983985592E-3</v>
      </c>
      <c r="P73">
        <v>6.7829970816377198E-3</v>
      </c>
      <c r="Q73" t="s">
        <v>151</v>
      </c>
      <c r="R73">
        <v>1.38738339716207E-3</v>
      </c>
      <c r="S73">
        <v>0.40848730234088099</v>
      </c>
      <c r="T73" t="s">
        <v>151</v>
      </c>
      <c r="U73">
        <v>5.7240508148459501E-4</v>
      </c>
      <c r="V73">
        <v>0.87676822224641104</v>
      </c>
      <c r="W73" t="s">
        <v>151</v>
      </c>
      <c r="X73" s="3">
        <v>-1.65646206453048E-4</v>
      </c>
      <c r="Y73">
        <v>0.96893580786641798</v>
      </c>
      <c r="Z73" t="s">
        <v>151</v>
      </c>
    </row>
    <row r="74" spans="1:26" x14ac:dyDescent="0.3">
      <c r="A74" t="s">
        <v>41</v>
      </c>
      <c r="B74" s="5" t="s">
        <v>84</v>
      </c>
      <c r="C74" t="s">
        <v>91</v>
      </c>
      <c r="D74" s="1">
        <v>0.403648598400699</v>
      </c>
      <c r="E74" s="1">
        <v>8.81365741987329E-2</v>
      </c>
      <c r="F74" s="5" t="s">
        <v>121</v>
      </c>
      <c r="G74" t="s">
        <v>225</v>
      </c>
      <c r="H74" s="1">
        <v>3.4205476137287798E-2</v>
      </c>
      <c r="I74">
        <v>6.5017353897608095E-5</v>
      </c>
      <c r="J74">
        <v>0.98851926536746404</v>
      </c>
      <c r="K74" t="s">
        <v>151</v>
      </c>
      <c r="L74">
        <v>3.494522411828E-3</v>
      </c>
      <c r="M74">
        <v>0.44452693728298898</v>
      </c>
      <c r="N74" t="s">
        <v>151</v>
      </c>
      <c r="O74" s="3">
        <v>-2.31182352643567E-3</v>
      </c>
      <c r="P74">
        <v>0.71980692345011899</v>
      </c>
      <c r="Q74" t="s">
        <v>151</v>
      </c>
      <c r="R74">
        <v>5.4693407861766304E-3</v>
      </c>
      <c r="S74">
        <v>0.242925113013642</v>
      </c>
      <c r="T74" t="s">
        <v>151</v>
      </c>
      <c r="U74" s="3">
        <v>-6.9220397466702402E-4</v>
      </c>
      <c r="V74">
        <v>0.91082530269697004</v>
      </c>
      <c r="W74" t="s">
        <v>151</v>
      </c>
      <c r="X74">
        <v>9.7497712631252801E-5</v>
      </c>
      <c r="Y74">
        <v>0.99028063252431398</v>
      </c>
      <c r="Z74" t="s">
        <v>151</v>
      </c>
    </row>
    <row r="75" spans="1:26" x14ac:dyDescent="0.3">
      <c r="A75" t="s">
        <v>42</v>
      </c>
      <c r="B75" s="5" t="s">
        <v>84</v>
      </c>
      <c r="C75" t="s">
        <v>91</v>
      </c>
      <c r="D75" s="1">
        <v>0.115517331207559</v>
      </c>
      <c r="E75" s="1">
        <v>6.5178217492143004E-2</v>
      </c>
      <c r="F75" s="5" t="s">
        <v>122</v>
      </c>
      <c r="G75" t="s">
        <v>226</v>
      </c>
      <c r="H75" s="1">
        <v>3.4205476137287798E-2</v>
      </c>
      <c r="I75" s="3">
        <v>-3.1771619730082E-3</v>
      </c>
      <c r="J75">
        <v>0.441930611720047</v>
      </c>
      <c r="K75" t="s">
        <v>151</v>
      </c>
      <c r="L75">
        <v>1.79310043320047E-3</v>
      </c>
      <c r="M75">
        <v>0.54009599113171003</v>
      </c>
      <c r="N75" t="s">
        <v>151</v>
      </c>
      <c r="O75">
        <v>3.2545627119464102E-3</v>
      </c>
      <c r="P75">
        <v>0.53708269539233799</v>
      </c>
      <c r="Q75" t="s">
        <v>151</v>
      </c>
      <c r="R75">
        <v>2.0812560219724999E-3</v>
      </c>
      <c r="S75">
        <v>0.53688109453834498</v>
      </c>
      <c r="T75" t="s">
        <v>151</v>
      </c>
      <c r="U75" s="3">
        <v>-9.0442112228336907E-3</v>
      </c>
      <c r="V75">
        <v>0.111248902432559</v>
      </c>
      <c r="W75" t="s">
        <v>151</v>
      </c>
      <c r="X75">
        <v>1.15477862439776E-3</v>
      </c>
      <c r="Y75">
        <v>0.82559235350966798</v>
      </c>
      <c r="Z75" t="s">
        <v>151</v>
      </c>
    </row>
    <row r="76" spans="1:26" x14ac:dyDescent="0.3">
      <c r="A76" t="s">
        <v>43</v>
      </c>
      <c r="B76" s="5" t="s">
        <v>84</v>
      </c>
      <c r="C76" t="s">
        <v>91</v>
      </c>
      <c r="D76" s="1">
        <v>0.59872229430410995</v>
      </c>
      <c r="E76" s="1">
        <v>0.10202201587081</v>
      </c>
      <c r="F76" s="5" t="s">
        <v>123</v>
      </c>
      <c r="G76" t="s">
        <v>227</v>
      </c>
      <c r="H76" s="1">
        <v>4.8605072713259402E-2</v>
      </c>
      <c r="I76" s="3">
        <v>-4.1876407479920499E-4</v>
      </c>
      <c r="J76">
        <v>0.93809541426337695</v>
      </c>
      <c r="K76" t="s">
        <v>151</v>
      </c>
      <c r="L76">
        <v>3.8280856198006801E-3</v>
      </c>
      <c r="M76">
        <v>0.61484939389566196</v>
      </c>
      <c r="N76" t="s">
        <v>151</v>
      </c>
      <c r="O76" s="3">
        <v>-1.8104777518154599E-3</v>
      </c>
      <c r="P76">
        <v>0.788671365782318</v>
      </c>
      <c r="Q76" t="s">
        <v>151</v>
      </c>
      <c r="R76">
        <v>7.5304344097669599E-3</v>
      </c>
      <c r="S76">
        <v>0.41135341974705902</v>
      </c>
      <c r="T76" t="s">
        <v>151</v>
      </c>
      <c r="U76" s="3">
        <v>-3.3630187190908599E-3</v>
      </c>
      <c r="V76">
        <v>0.74548260226497898</v>
      </c>
      <c r="W76" t="s">
        <v>151</v>
      </c>
      <c r="X76" s="3">
        <v>-2.9545022050566699E-3</v>
      </c>
      <c r="Y76">
        <v>0.66885201253793602</v>
      </c>
      <c r="Z76" t="s">
        <v>151</v>
      </c>
    </row>
    <row r="77" spans="1:26" x14ac:dyDescent="0.3">
      <c r="A77" t="s">
        <v>43</v>
      </c>
      <c r="B77" s="5" t="s">
        <v>87</v>
      </c>
      <c r="C77" t="s">
        <v>91</v>
      </c>
      <c r="D77" s="1">
        <v>0.59872229430410995</v>
      </c>
      <c r="E77" s="1">
        <v>0.10202201587081</v>
      </c>
      <c r="F77" s="5" t="s">
        <v>150</v>
      </c>
      <c r="G77" t="s">
        <v>228</v>
      </c>
      <c r="H77" s="1">
        <v>4.59765058994311E-2</v>
      </c>
      <c r="I77">
        <v>1.1692510876995701E-3</v>
      </c>
      <c r="J77">
        <v>0.79767964597538299</v>
      </c>
      <c r="K77" t="s">
        <v>151</v>
      </c>
      <c r="L77">
        <v>3.5729871168762401E-3</v>
      </c>
      <c r="M77">
        <v>0.58237751565040796</v>
      </c>
      <c r="N77" t="s">
        <v>151</v>
      </c>
      <c r="O77" s="3">
        <v>-1.8661691173225601E-3</v>
      </c>
      <c r="P77">
        <v>0.76230312235983</v>
      </c>
      <c r="Q77" t="s">
        <v>151</v>
      </c>
      <c r="R77">
        <v>6.6888132461878098E-3</v>
      </c>
      <c r="S77">
        <v>0.403324872633956</v>
      </c>
      <c r="T77" t="s">
        <v>151</v>
      </c>
      <c r="U77">
        <v>2.0559509903055198E-3</v>
      </c>
      <c r="V77">
        <v>0.81659860873572099</v>
      </c>
      <c r="W77" t="s">
        <v>151</v>
      </c>
      <c r="X77" s="3">
        <v>-1.13950015365185E-3</v>
      </c>
      <c r="Y77">
        <v>0.87500383225713196</v>
      </c>
      <c r="Z77" t="s">
        <v>151</v>
      </c>
    </row>
    <row r="78" spans="1:26" x14ac:dyDescent="0.3">
      <c r="A78" t="s">
        <v>74</v>
      </c>
      <c r="B78" s="5" t="s">
        <v>89</v>
      </c>
      <c r="C78" t="s">
        <v>92</v>
      </c>
      <c r="D78" s="1">
        <v>1.6464395457580602E-2</v>
      </c>
      <c r="E78" s="1">
        <v>5.9185103443923498E-3</v>
      </c>
      <c r="F78" s="5" t="s">
        <v>96</v>
      </c>
      <c r="G78" t="s">
        <v>229</v>
      </c>
      <c r="H78" s="1">
        <v>7.9494010892168492E-3</v>
      </c>
      <c r="I78" t="s">
        <v>154</v>
      </c>
      <c r="J78" t="s">
        <v>154</v>
      </c>
      <c r="K78" t="s">
        <v>154</v>
      </c>
      <c r="L78" t="s">
        <v>154</v>
      </c>
      <c r="M78" t="s">
        <v>154</v>
      </c>
      <c r="N78" t="s">
        <v>154</v>
      </c>
      <c r="O78" t="s">
        <v>154</v>
      </c>
      <c r="P78" t="s">
        <v>154</v>
      </c>
      <c r="Q78" t="s">
        <v>154</v>
      </c>
      <c r="R78" t="s">
        <v>154</v>
      </c>
      <c r="S78" t="s">
        <v>154</v>
      </c>
      <c r="T78" t="s">
        <v>154</v>
      </c>
      <c r="U78" t="s">
        <v>154</v>
      </c>
      <c r="V78" t="s">
        <v>154</v>
      </c>
      <c r="W78" t="s">
        <v>154</v>
      </c>
      <c r="X78" t="s">
        <v>154</v>
      </c>
      <c r="Y78" t="s">
        <v>154</v>
      </c>
      <c r="Z78" t="s">
        <v>154</v>
      </c>
    </row>
    <row r="79" spans="1:26" x14ac:dyDescent="0.3">
      <c r="A79" t="s">
        <v>74</v>
      </c>
      <c r="B79" s="5" t="s">
        <v>90</v>
      </c>
      <c r="C79" t="s">
        <v>92</v>
      </c>
      <c r="D79" s="1">
        <v>1.6464395457580602E-2</v>
      </c>
      <c r="E79" s="1">
        <v>5.9185103443923498E-3</v>
      </c>
      <c r="F79" s="5" t="s">
        <v>96</v>
      </c>
      <c r="G79" t="s">
        <v>230</v>
      </c>
      <c r="H79" s="1">
        <v>1.0967565011735399E-2</v>
      </c>
      <c r="I79" t="s">
        <v>154</v>
      </c>
      <c r="J79" t="s">
        <v>154</v>
      </c>
      <c r="K79" t="s">
        <v>154</v>
      </c>
      <c r="L79" t="s">
        <v>154</v>
      </c>
      <c r="M79" t="s">
        <v>154</v>
      </c>
      <c r="N79" t="s">
        <v>154</v>
      </c>
      <c r="O79" t="s">
        <v>154</v>
      </c>
      <c r="P79" t="s">
        <v>154</v>
      </c>
      <c r="Q79" t="s">
        <v>154</v>
      </c>
      <c r="R79" t="s">
        <v>154</v>
      </c>
      <c r="S79" t="s">
        <v>154</v>
      </c>
      <c r="T79" t="s">
        <v>154</v>
      </c>
      <c r="U79" t="s">
        <v>154</v>
      </c>
      <c r="V79" t="s">
        <v>154</v>
      </c>
      <c r="W79" t="s">
        <v>154</v>
      </c>
      <c r="X79" t="s">
        <v>154</v>
      </c>
      <c r="Y79" t="s">
        <v>154</v>
      </c>
      <c r="Z79" t="s">
        <v>154</v>
      </c>
    </row>
    <row r="80" spans="1:26" x14ac:dyDescent="0.3">
      <c r="A80" t="s">
        <v>74</v>
      </c>
      <c r="B80" s="5" t="s">
        <v>88</v>
      </c>
      <c r="C80" t="s">
        <v>92</v>
      </c>
      <c r="D80" s="1">
        <v>1.6464395457580602E-2</v>
      </c>
      <c r="E80" s="1">
        <v>5.9185103443923498E-3</v>
      </c>
      <c r="F80" s="5" t="s">
        <v>96</v>
      </c>
      <c r="G80" t="s">
        <v>231</v>
      </c>
      <c r="H80" s="1">
        <v>2.6270810033837502E-3</v>
      </c>
      <c r="I80" t="s">
        <v>154</v>
      </c>
      <c r="J80" t="s">
        <v>154</v>
      </c>
      <c r="K80" t="s">
        <v>154</v>
      </c>
      <c r="L80" t="s">
        <v>154</v>
      </c>
      <c r="M80" t="s">
        <v>154</v>
      </c>
      <c r="N80" t="s">
        <v>154</v>
      </c>
      <c r="O80" t="s">
        <v>154</v>
      </c>
      <c r="P80" t="s">
        <v>154</v>
      </c>
      <c r="Q80" t="s">
        <v>154</v>
      </c>
      <c r="R80" t="s">
        <v>154</v>
      </c>
      <c r="S80" t="s">
        <v>154</v>
      </c>
      <c r="T80" t="s">
        <v>154</v>
      </c>
      <c r="U80" t="s">
        <v>154</v>
      </c>
      <c r="V80" t="s">
        <v>154</v>
      </c>
      <c r="W80" t="s">
        <v>154</v>
      </c>
      <c r="X80" t="s">
        <v>154</v>
      </c>
      <c r="Y80" t="s">
        <v>154</v>
      </c>
      <c r="Z80" t="s">
        <v>154</v>
      </c>
    </row>
    <row r="81" spans="1:26" x14ac:dyDescent="0.3">
      <c r="A81" t="s">
        <v>75</v>
      </c>
      <c r="B81" s="5" t="s">
        <v>88</v>
      </c>
      <c r="C81" t="s">
        <v>92</v>
      </c>
      <c r="D81" s="1">
        <v>1.84353016425482E-2</v>
      </c>
      <c r="E81" s="1">
        <v>8.2065428960930893E-3</v>
      </c>
      <c r="F81" s="5" t="s">
        <v>96</v>
      </c>
      <c r="G81" t="s">
        <v>232</v>
      </c>
      <c r="H81" s="1">
        <v>4.8275782108929299E-2</v>
      </c>
      <c r="I81">
        <v>2.8595549445988602E-5</v>
      </c>
      <c r="J81">
        <v>0.83134196605803501</v>
      </c>
      <c r="K81" t="s">
        <v>151</v>
      </c>
      <c r="L81">
        <v>8.5697985352268898E-5</v>
      </c>
      <c r="M81">
        <v>0.406661610227041</v>
      </c>
      <c r="N81" t="s">
        <v>151</v>
      </c>
      <c r="O81" t="s">
        <v>154</v>
      </c>
      <c r="P81" t="s">
        <v>154</v>
      </c>
      <c r="Q81" t="s">
        <v>154</v>
      </c>
      <c r="R81" t="s">
        <v>154</v>
      </c>
      <c r="S81" t="s">
        <v>154</v>
      </c>
      <c r="T81" t="s">
        <v>154</v>
      </c>
      <c r="U81" t="s">
        <v>154</v>
      </c>
      <c r="V81" t="s">
        <v>154</v>
      </c>
      <c r="W81" t="s">
        <v>154</v>
      </c>
      <c r="X81" t="s">
        <v>154</v>
      </c>
      <c r="Y81" t="s">
        <v>154</v>
      </c>
      <c r="Z81" t="s">
        <v>154</v>
      </c>
    </row>
    <row r="82" spans="1:26" x14ac:dyDescent="0.3">
      <c r="A82" t="s">
        <v>44</v>
      </c>
      <c r="B82" s="5" t="s">
        <v>84</v>
      </c>
      <c r="C82" t="s">
        <v>91</v>
      </c>
      <c r="D82" s="1">
        <v>0.27378668146623503</v>
      </c>
      <c r="E82" s="1">
        <v>5.5444202109554801E-2</v>
      </c>
      <c r="F82" s="5" t="s">
        <v>124</v>
      </c>
      <c r="G82" t="s">
        <v>233</v>
      </c>
      <c r="H82" s="1">
        <v>4.8605072713259402E-2</v>
      </c>
      <c r="I82" s="3">
        <v>-1.5163173754035701E-3</v>
      </c>
      <c r="J82">
        <v>0.53448186645652795</v>
      </c>
      <c r="K82" t="s">
        <v>151</v>
      </c>
      <c r="L82" s="3">
        <v>-1.01321976430886E-3</v>
      </c>
      <c r="M82">
        <v>0.70631781977068997</v>
      </c>
      <c r="N82" t="s">
        <v>151</v>
      </c>
      <c r="O82" s="3">
        <v>-2.5778782467821798E-3</v>
      </c>
      <c r="P82">
        <v>0.370025992794564</v>
      </c>
      <c r="Q82" t="s">
        <v>151</v>
      </c>
      <c r="R82" s="3">
        <v>-3.65379119621584E-4</v>
      </c>
      <c r="S82">
        <v>0.90152734182375505</v>
      </c>
      <c r="T82" t="s">
        <v>151</v>
      </c>
      <c r="U82" s="3">
        <v>-1.4691973479218699E-3</v>
      </c>
      <c r="V82">
        <v>0.72808182873448501</v>
      </c>
      <c r="W82" t="s">
        <v>151</v>
      </c>
      <c r="X82" s="3">
        <v>-1.94027095947694E-3</v>
      </c>
      <c r="Y82">
        <v>0.58054069073724401</v>
      </c>
      <c r="Z82" t="s">
        <v>151</v>
      </c>
    </row>
    <row r="83" spans="1:26" x14ac:dyDescent="0.3">
      <c r="A83" t="s">
        <v>68</v>
      </c>
      <c r="B83" s="5" t="s">
        <v>86</v>
      </c>
      <c r="C83" t="s">
        <v>91</v>
      </c>
      <c r="D83" s="1">
        <v>0.48468157753067298</v>
      </c>
      <c r="E83" s="1">
        <v>6.3636141962733594E-2</v>
      </c>
      <c r="F83" s="5" t="s">
        <v>146</v>
      </c>
      <c r="G83" t="s">
        <v>234</v>
      </c>
      <c r="H83" s="1">
        <v>1.6257944310717799E-2</v>
      </c>
      <c r="I83">
        <v>4.2183672486977002E-3</v>
      </c>
      <c r="J83">
        <v>0.13906334238583501</v>
      </c>
      <c r="K83" t="s">
        <v>151</v>
      </c>
      <c r="L83">
        <v>1.23894190281404E-3</v>
      </c>
      <c r="M83">
        <v>0.53903996058981996</v>
      </c>
      <c r="N83" t="s">
        <v>151</v>
      </c>
      <c r="O83" s="3">
        <v>-1.8526022629161E-3</v>
      </c>
      <c r="P83">
        <v>0.59408280012658199</v>
      </c>
      <c r="Q83" t="s">
        <v>151</v>
      </c>
      <c r="R83" s="3">
        <v>-4.4128075669356702E-4</v>
      </c>
      <c r="S83">
        <v>0.86579861987830697</v>
      </c>
      <c r="T83" t="s">
        <v>151</v>
      </c>
      <c r="U83">
        <v>1.02795544450522E-2</v>
      </c>
      <c r="V83">
        <v>2.1340035332439299E-2</v>
      </c>
      <c r="W83" t="s">
        <v>151</v>
      </c>
      <c r="X83">
        <v>4.2806807265501302E-3</v>
      </c>
      <c r="Y83">
        <v>0.18734052100405599</v>
      </c>
      <c r="Z83" t="s">
        <v>151</v>
      </c>
    </row>
    <row r="84" spans="1:26" x14ac:dyDescent="0.3">
      <c r="A84" t="s">
        <v>45</v>
      </c>
      <c r="B84" s="5" t="s">
        <v>84</v>
      </c>
      <c r="C84" t="s">
        <v>91</v>
      </c>
      <c r="D84" s="1">
        <v>0.59796776855560396</v>
      </c>
      <c r="E84" s="1">
        <v>0.13041161521662401</v>
      </c>
      <c r="F84" s="5" t="s">
        <v>96</v>
      </c>
      <c r="G84" t="s">
        <v>235</v>
      </c>
      <c r="H84" s="1">
        <v>4.8543053340241803E-2</v>
      </c>
      <c r="I84">
        <v>4.4340857031815702E-3</v>
      </c>
      <c r="J84">
        <v>0.66062730239522305</v>
      </c>
      <c r="K84" t="s">
        <v>151</v>
      </c>
      <c r="L84">
        <v>5.7492437604505803E-3</v>
      </c>
      <c r="M84">
        <v>0.345278182920017</v>
      </c>
      <c r="N84" t="s">
        <v>151</v>
      </c>
      <c r="O84" s="3">
        <v>-3.7862000560713602E-3</v>
      </c>
      <c r="P84">
        <v>0.76617273423722199</v>
      </c>
      <c r="Q84" t="s">
        <v>151</v>
      </c>
      <c r="R84">
        <v>1.38953329711653E-3</v>
      </c>
      <c r="S84">
        <v>0.86081014031302905</v>
      </c>
      <c r="T84" t="s">
        <v>151</v>
      </c>
      <c r="U84">
        <v>1.9357810058557801E-2</v>
      </c>
      <c r="V84">
        <v>0.138683194255876</v>
      </c>
      <c r="W84" t="s">
        <v>151</v>
      </c>
      <c r="X84">
        <v>1.3614465600191901E-2</v>
      </c>
      <c r="Y84">
        <v>0.22824573488682101</v>
      </c>
      <c r="Z84" t="s">
        <v>151</v>
      </c>
    </row>
    <row r="85" spans="1:26" x14ac:dyDescent="0.3">
      <c r="A85" t="s">
        <v>46</v>
      </c>
      <c r="B85" s="5" t="s">
        <v>84</v>
      </c>
      <c r="C85" t="s">
        <v>91</v>
      </c>
      <c r="D85" s="1">
        <v>0.19598856889528499</v>
      </c>
      <c r="E85" s="1">
        <v>5.6225629654334301E-2</v>
      </c>
      <c r="F85" s="5" t="s">
        <v>125</v>
      </c>
      <c r="G85" t="s">
        <v>236</v>
      </c>
      <c r="H85" s="1">
        <v>3.4205476137287798E-2</v>
      </c>
      <c r="I85">
        <v>1.15028407771257E-3</v>
      </c>
      <c r="J85">
        <v>0.750668320760282</v>
      </c>
      <c r="K85" t="s">
        <v>151</v>
      </c>
      <c r="L85">
        <v>2.2717092251327998E-3</v>
      </c>
      <c r="M85">
        <v>0.44796665715669298</v>
      </c>
      <c r="N85" t="s">
        <v>151</v>
      </c>
      <c r="O85">
        <v>1.0373524175409899E-3</v>
      </c>
      <c r="P85">
        <v>0.816051020443611</v>
      </c>
      <c r="Q85" t="s">
        <v>151</v>
      </c>
      <c r="R85">
        <v>1.3386218580283701E-3</v>
      </c>
      <c r="S85">
        <v>0.69994395011782395</v>
      </c>
      <c r="T85" t="s">
        <v>151</v>
      </c>
      <c r="U85">
        <v>9.6883583332649204E-4</v>
      </c>
      <c r="V85">
        <v>0.86931445910850602</v>
      </c>
      <c r="W85" t="s">
        <v>151</v>
      </c>
      <c r="X85">
        <v>3.03318561547786E-3</v>
      </c>
      <c r="Y85">
        <v>0.58071569439877202</v>
      </c>
      <c r="Z85" t="s">
        <v>151</v>
      </c>
    </row>
  </sheetData>
  <sortState xmlns:xlrd2="http://schemas.microsoft.com/office/spreadsheetml/2017/richdata2" ref="A5:Z85">
    <sortCondition ref="A4:A85"/>
  </sortState>
  <mergeCells count="2">
    <mergeCell ref="C3:H3"/>
    <mergeCell ref="I3:Z3"/>
  </mergeCells>
  <conditionalFormatting sqref="F5:F61">
    <cfRule type="cellIs" dxfId="14" priority="15" operator="lessThan">
      <formula>0</formula>
    </cfRule>
  </conditionalFormatting>
  <conditionalFormatting sqref="Y5:Y75 Y82">
    <cfRule type="cellIs" dxfId="13" priority="14" operator="lessThan">
      <formula>0.05</formula>
    </cfRule>
  </conditionalFormatting>
  <conditionalFormatting sqref="V5:V75 V82">
    <cfRule type="cellIs" dxfId="12" priority="13" operator="lessThan">
      <formula>0.05</formula>
    </cfRule>
  </conditionalFormatting>
  <conditionalFormatting sqref="S5:S75 S82">
    <cfRule type="cellIs" dxfId="11" priority="12" operator="lessThan">
      <formula>0.05</formula>
    </cfRule>
  </conditionalFormatting>
  <conditionalFormatting sqref="P5:P75 P82">
    <cfRule type="cellIs" dxfId="10" priority="11" operator="lessThan">
      <formula>0.05</formula>
    </cfRule>
  </conditionalFormatting>
  <conditionalFormatting sqref="M5:M85">
    <cfRule type="cellIs" dxfId="9" priority="10" operator="lessThan">
      <formula>0.05</formula>
    </cfRule>
  </conditionalFormatting>
  <conditionalFormatting sqref="J5:J85">
    <cfRule type="cellIs" dxfId="8" priority="9" operator="lessThan">
      <formula>0.05</formula>
    </cfRule>
  </conditionalFormatting>
  <conditionalFormatting sqref="Y76:Y81">
    <cfRule type="cellIs" dxfId="7" priority="8" operator="lessThan">
      <formula>0.05</formula>
    </cfRule>
  </conditionalFormatting>
  <conditionalFormatting sqref="V76:V81">
    <cfRule type="cellIs" dxfId="6" priority="7" operator="lessThan">
      <formula>0.05</formula>
    </cfRule>
  </conditionalFormatting>
  <conditionalFormatting sqref="S76:S81">
    <cfRule type="cellIs" dxfId="5" priority="6" operator="lessThan">
      <formula>0.05</formula>
    </cfRule>
  </conditionalFormatting>
  <conditionalFormatting sqref="P76:P81">
    <cfRule type="cellIs" dxfId="4" priority="5" operator="lessThan">
      <formula>0.05</formula>
    </cfRule>
  </conditionalFormatting>
  <conditionalFormatting sqref="Y83:Y85">
    <cfRule type="cellIs" dxfId="3" priority="4" operator="lessThan">
      <formula>0.05</formula>
    </cfRule>
  </conditionalFormatting>
  <conditionalFormatting sqref="V83:V85">
    <cfRule type="cellIs" dxfId="2" priority="3" operator="lessThan">
      <formula>0.05</formula>
    </cfRule>
  </conditionalFormatting>
  <conditionalFormatting sqref="S83:S85">
    <cfRule type="cellIs" dxfId="1" priority="2" operator="lessThan">
      <formula>0.05</formula>
    </cfRule>
  </conditionalFormatting>
  <conditionalFormatting sqref="P83:P8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ana Vespalcová</cp:lastModifiedBy>
  <dcterms:created xsi:type="dcterms:W3CDTF">2025-03-25T10:50:46Z</dcterms:created>
  <dcterms:modified xsi:type="dcterms:W3CDTF">2025-05-26T17:28:59Z</dcterms:modified>
</cp:coreProperties>
</file>